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by/Downloads/"/>
    </mc:Choice>
  </mc:AlternateContent>
  <xr:revisionPtr revIDLastSave="0" documentId="13_ncr:1_{89261469-6446-434A-BD28-E5D22FD9295D}" xr6:coauthVersionLast="47" xr6:coauthVersionMax="47" xr10:uidLastSave="{00000000-0000-0000-0000-000000000000}"/>
  <bookViews>
    <workbookView xWindow="0" yWindow="880" windowWidth="28800" windowHeight="16520" xr2:uid="{20D80FA1-9AE5-CA45-98AE-A5799B3A71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54" uniqueCount="1236">
  <si>
    <t>Variable</t>
  </si>
  <si>
    <t>Percent Change</t>
  </si>
  <si>
    <t>Baseline</t>
  </si>
  <si>
    <t>Prune Consuming Subjects</t>
  </si>
  <si>
    <t>Non-Prune Consuming Subjects</t>
  </si>
  <si>
    <t>variable</t>
  </si>
  <si>
    <t>p</t>
  </si>
  <si>
    <t>Total Hip Bone Mineral Density (g/cm2)</t>
  </si>
  <si>
    <t>Bone Mineral Density</t>
  </si>
  <si>
    <t>-2% ± 1%</t>
  </si>
  <si>
    <t>3% ± 2%</t>
  </si>
  <si>
    <t>-3% ± 1%</t>
  </si>
  <si>
    <t>2% ± 1%</t>
  </si>
  <si>
    <t>0.84 ± 0.09</t>
  </si>
  <si>
    <t>0.77 ± 0.07</t>
  </si>
  <si>
    <t>0.78 ± 0.07</t>
  </si>
  <si>
    <t>0.8 ± 0.04</t>
  </si>
  <si>
    <t>0.83 ± 0.08</t>
  </si>
  <si>
    <t>0.79 ± 0.07</t>
  </si>
  <si>
    <t>0.76 ± 0.07</t>
  </si>
  <si>
    <t>0.82 ± 0.04</t>
  </si>
  <si>
    <t>6% ± 27%</t>
  </si>
  <si>
    <t>200 ± 60</t>
  </si>
  <si>
    <t>1% ± 7%</t>
  </si>
  <si>
    <t>0% ± 4%</t>
  </si>
  <si>
    <t>1% ± 12%</t>
  </si>
  <si>
    <t>-4% ± 18%</t>
  </si>
  <si>
    <t>16 ± 3</t>
  </si>
  <si>
    <t>14 ± 2</t>
  </si>
  <si>
    <t>Total urinary phenolics (mg GAE/g creatinine)</t>
  </si>
  <si>
    <t>Excreted Phenolics</t>
  </si>
  <si>
    <t>-37% ± 36%</t>
  </si>
  <si>
    <t>-41% ± 40%</t>
  </si>
  <si>
    <t>-20% ± 57%</t>
  </si>
  <si>
    <t>-41% ± 32%</t>
  </si>
  <si>
    <t>300 ± 200</t>
  </si>
  <si>
    <t>270 ± 230</t>
  </si>
  <si>
    <t>280 ± 280</t>
  </si>
  <si>
    <t>270 ± 250</t>
  </si>
  <si>
    <t>160 ± 100</t>
  </si>
  <si>
    <t>140 ± 120</t>
  </si>
  <si>
    <t>200 ± 160</t>
  </si>
  <si>
    <t>130 ± 110</t>
  </si>
  <si>
    <t xml:space="preserve">Total 3-Hydroxyhippuric acid (μmol) </t>
  </si>
  <si>
    <t>224% ± 378%</t>
  </si>
  <si>
    <t>1403% ± 2544%</t>
  </si>
  <si>
    <t>1293% ± 2944%</t>
  </si>
  <si>
    <t>-63% ± 50%</t>
  </si>
  <si>
    <t>24 ± 62</t>
  </si>
  <si>
    <t>5.2 ± 5.2</t>
  </si>
  <si>
    <t>13 ± 21</t>
  </si>
  <si>
    <t>20 ± 38</t>
  </si>
  <si>
    <t>18 ± 22</t>
  </si>
  <si>
    <t>12 ± 13</t>
  </si>
  <si>
    <t>16 ± 19</t>
  </si>
  <si>
    <t>2.2 ± 1.2</t>
  </si>
  <si>
    <t xml:space="preserve">Total 4-Hydroxybenzoic acid (μmol) </t>
  </si>
  <si>
    <t>-62% ± 41%</t>
  </si>
  <si>
    <t>140% ± 407%</t>
  </si>
  <si>
    <t>-47% ± 39%</t>
  </si>
  <si>
    <t>70% ± 144%</t>
  </si>
  <si>
    <t>11 ± 18</t>
  </si>
  <si>
    <t>3.1 ± 2.1</t>
  </si>
  <si>
    <t>13 ± 19</t>
  </si>
  <si>
    <t>5.6 ± 4.8</t>
  </si>
  <si>
    <t>2.2 ± 2.4</t>
  </si>
  <si>
    <t>1.5 ± 1.3</t>
  </si>
  <si>
    <t>3.7 ± 2.5</t>
  </si>
  <si>
    <t>5.6 ± 6</t>
  </si>
  <si>
    <t xml:space="preserve">Total Hippuric acid (μmol) </t>
  </si>
  <si>
    <t>-32% ± 67%</t>
  </si>
  <si>
    <t>94% ± 258%</t>
  </si>
  <si>
    <t>-74% ± 25%</t>
  </si>
  <si>
    <t>-86% ± 10%</t>
  </si>
  <si>
    <t>1100 ± 1600</t>
  </si>
  <si>
    <t>470 ± 710</t>
  </si>
  <si>
    <t>1300 ± 2700</t>
  </si>
  <si>
    <t>1600 ± 3200</t>
  </si>
  <si>
    <t>350 ± 340</t>
  </si>
  <si>
    <t>410 ± 410</t>
  </si>
  <si>
    <t>140 ± 150</t>
  </si>
  <si>
    <t>95 ± 89</t>
  </si>
  <si>
    <t>C-reaction protein (log-transformed mg/L)</t>
  </si>
  <si>
    <t>Inflammatory Marker</t>
  </si>
  <si>
    <t>6% ± 464%</t>
  </si>
  <si>
    <t>-12% ± 48%</t>
  </si>
  <si>
    <t>-41% ± 134%</t>
  </si>
  <si>
    <t>-108% ± 172%</t>
  </si>
  <si>
    <t>0.099 ± 0.345</t>
  </si>
  <si>
    <t>0.093 ± 0.407</t>
  </si>
  <si>
    <t>0.018 ± 0.372</t>
  </si>
  <si>
    <t>0.28 ± 0.45</t>
  </si>
  <si>
    <t>0.21 ± 0.3</t>
  </si>
  <si>
    <t>-0.019 ± 0.398</t>
  </si>
  <si>
    <t>0.076 ± 0.381</t>
  </si>
  <si>
    <t>0.046 ± 0.401</t>
  </si>
  <si>
    <t>Plasma MCP-1 (pg/mL)</t>
  </si>
  <si>
    <t>-3% ± 20%</t>
  </si>
  <si>
    <t>-6% ± 15%</t>
  </si>
  <si>
    <t>-1% ± 20%</t>
  </si>
  <si>
    <t>1% ± 27%</t>
  </si>
  <si>
    <t>110 ± 20</t>
  </si>
  <si>
    <t>100 ± 30</t>
  </si>
  <si>
    <t>100 ± 27</t>
  </si>
  <si>
    <t>100 ± 23</t>
  </si>
  <si>
    <t>93 ± 25</t>
  </si>
  <si>
    <t>97 ± 19</t>
  </si>
  <si>
    <t>IL-1β secretion from LPS-stimulated PBMCs (square root pg/mL)</t>
  </si>
  <si>
    <t>38% ± 77%</t>
  </si>
  <si>
    <t>-16% ± 39%</t>
  </si>
  <si>
    <t>-4% ± 48%</t>
  </si>
  <si>
    <t>-24% ± 22%</t>
  </si>
  <si>
    <t>15 ± 6</t>
  </si>
  <si>
    <t>13 ± 6</t>
  </si>
  <si>
    <t>18 ± 6</t>
  </si>
  <si>
    <t>17 ± 5</t>
  </si>
  <si>
    <t>10 ± 5</t>
  </si>
  <si>
    <t>13 ± 5</t>
  </si>
  <si>
    <t>IL-6 secretion from LPS-stimulated PBMCs (square root pg/mL)</t>
  </si>
  <si>
    <t>18% ± 51%</t>
  </si>
  <si>
    <t>-6% ± 45%</t>
  </si>
  <si>
    <t>8% ± 39%</t>
  </si>
  <si>
    <t>-19% ± 36%</t>
  </si>
  <si>
    <t>36 ± 14</t>
  </si>
  <si>
    <t>35 ± 16</t>
  </si>
  <si>
    <t>41 ± 15</t>
  </si>
  <si>
    <t>48 ± 11</t>
  </si>
  <si>
    <t>38 ± 11</t>
  </si>
  <si>
    <t>31 ± 18</t>
  </si>
  <si>
    <t>40 ± 17</t>
  </si>
  <si>
    <t>40 ± 22</t>
  </si>
  <si>
    <t>IL-8 secretion from LPS-stimulated PBMCs (square root pg/mL)</t>
  </si>
  <si>
    <t>38% ± 95%</t>
  </si>
  <si>
    <t>0% ± 74%</t>
  </si>
  <si>
    <t>32% ± 75%</t>
  </si>
  <si>
    <t>-2% ± 56%</t>
  </si>
  <si>
    <t>66 ± 27</t>
  </si>
  <si>
    <t>68 ± 31</t>
  </si>
  <si>
    <t>69 ± 34</t>
  </si>
  <si>
    <t>68 ± 27</t>
  </si>
  <si>
    <t>74 ± 19</t>
  </si>
  <si>
    <t>58 ± 34</t>
  </si>
  <si>
    <t>74 ± 31</t>
  </si>
  <si>
    <t>68 ± 41</t>
  </si>
  <si>
    <t>MCP-1 secretion from LPS-stimulated PBMCs (square root pg/mL)</t>
  </si>
  <si>
    <t>6% ± 50%</t>
  </si>
  <si>
    <t>19% ± 66%</t>
  </si>
  <si>
    <t>-2% ± 34%</t>
  </si>
  <si>
    <t>14% ± 65%</t>
  </si>
  <si>
    <t>11 ± 3</t>
  </si>
  <si>
    <t>9 ± 3.1</t>
  </si>
  <si>
    <t>12 ± 4</t>
  </si>
  <si>
    <t>11 ± 5</t>
  </si>
  <si>
    <t>11 ± 6</t>
  </si>
  <si>
    <t>TNF-α secretion from LPS-stimulated PBMCs (square root pg/mL)</t>
  </si>
  <si>
    <t>15% ± 45%</t>
  </si>
  <si>
    <t>-17% ± 33%</t>
  </si>
  <si>
    <t>2% ± 36%</t>
  </si>
  <si>
    <t>25 ± 7</t>
  </si>
  <si>
    <t>27 ± 10</t>
  </si>
  <si>
    <t>28 ± 9</t>
  </si>
  <si>
    <t>31 ± 8</t>
  </si>
  <si>
    <t>27 ± 6</t>
  </si>
  <si>
    <t>20 ± 7</t>
  </si>
  <si>
    <t>26 ± 10</t>
  </si>
  <si>
    <t>28 ± 12</t>
  </si>
  <si>
    <t>CD14+/HLA-DR+ Monocytes (Square root %)</t>
  </si>
  <si>
    <t>5% ± 35%</t>
  </si>
  <si>
    <t>4% ± 41%</t>
  </si>
  <si>
    <t>19% ± 53%</t>
  </si>
  <si>
    <t>NA</t>
  </si>
  <si>
    <t>2.2 ± 0.6</t>
  </si>
  <si>
    <t>2.4 ± 1</t>
  </si>
  <si>
    <t>2.4 ± 0.7</t>
  </si>
  <si>
    <t>2.3 ± 0.8</t>
  </si>
  <si>
    <t>2.6 ± 0.6</t>
  </si>
  <si>
    <t>CD14+/HLA-DR+ Monocytes expressing TLR2 (%)</t>
  </si>
  <si>
    <t>-2% ± 5%</t>
  </si>
  <si>
    <t>2% ± 6%</t>
  </si>
  <si>
    <t>2% ± 5%</t>
  </si>
  <si>
    <t>99 ± 1</t>
  </si>
  <si>
    <t>96 ± 6</t>
  </si>
  <si>
    <t>96 ± 5</t>
  </si>
  <si>
    <t>97 ± 5</t>
  </si>
  <si>
    <t>97 ± 2</t>
  </si>
  <si>
    <t>98 ± 2</t>
  </si>
  <si>
    <t>Monocyte HLA-DR (median flourescent intensity)</t>
  </si>
  <si>
    <t>30% ± 58%</t>
  </si>
  <si>
    <t>13% ± 18%</t>
  </si>
  <si>
    <t>-3% ± 31%</t>
  </si>
  <si>
    <t>180 ± 70</t>
  </si>
  <si>
    <t>230 ± 60</t>
  </si>
  <si>
    <t>240 ± 50</t>
  </si>
  <si>
    <t>200 ± 50</t>
  </si>
  <si>
    <t>270 ± 80</t>
  </si>
  <si>
    <t>220 ± 60</t>
  </si>
  <si>
    <t>Monocyte TLR2 (median flourescent intensity)</t>
  </si>
  <si>
    <t>15% ± 51%</t>
  </si>
  <si>
    <t>11% ± 57%</t>
  </si>
  <si>
    <t>22% ± 83%</t>
  </si>
  <si>
    <t>63 ± 20</t>
  </si>
  <si>
    <t>68 ± 26</t>
  </si>
  <si>
    <t>71 ± 28</t>
  </si>
  <si>
    <t>64 ± 11</t>
  </si>
  <si>
    <t>65 ± 15</t>
  </si>
  <si>
    <t>67 ± 7</t>
  </si>
  <si>
    <t>ctx (ng/mL)</t>
  </si>
  <si>
    <t>Serum Hormone</t>
  </si>
  <si>
    <t>59% ± 318%</t>
  </si>
  <si>
    <t>48% ± 249%</t>
  </si>
  <si>
    <t>0% ± 19%</t>
  </si>
  <si>
    <t>10% ± 45%</t>
  </si>
  <si>
    <t>0.44 ± 0.24</t>
  </si>
  <si>
    <t>0.44 ± 0.22</t>
  </si>
  <si>
    <t>0.52 ± 0.18</t>
  </si>
  <si>
    <t>0.43 ± 0.18</t>
  </si>
  <si>
    <t>0.45 ± 0.18</t>
  </si>
  <si>
    <t>0.41 ± 0.2</t>
  </si>
  <si>
    <t>0.52 ± 0.22</t>
  </si>
  <si>
    <t>0.41 ± 0.11</t>
  </si>
  <si>
    <t>igf1 (ng/mL)</t>
  </si>
  <si>
    <t>1% ± 17%</t>
  </si>
  <si>
    <t>16% ± 50%</t>
  </si>
  <si>
    <t>9% ± 18%</t>
  </si>
  <si>
    <t>47% ± 120%</t>
  </si>
  <si>
    <t>120 ± 30</t>
  </si>
  <si>
    <t>130 ± 40</t>
  </si>
  <si>
    <t>130 ± 30</t>
  </si>
  <si>
    <t>140 ± 70</t>
  </si>
  <si>
    <t>140 ± 40</t>
  </si>
  <si>
    <t>140 ± 30</t>
  </si>
  <si>
    <t>150 ± 50</t>
  </si>
  <si>
    <t>p1np (ng/mL)</t>
  </si>
  <si>
    <t>-7% ± 26%</t>
  </si>
  <si>
    <t>-2% ± 24%</t>
  </si>
  <si>
    <t>68 ± 21</t>
  </si>
  <si>
    <t>70 ± 25</t>
  </si>
  <si>
    <t>77 ± 21</t>
  </si>
  <si>
    <t>77 ± 31</t>
  </si>
  <si>
    <t>64 ± 18</t>
  </si>
  <si>
    <t>61 ± 20</t>
  </si>
  <si>
    <t>74 ± 22</t>
  </si>
  <si>
    <t>69 ± 18</t>
  </si>
  <si>
    <t>Serum Vitamin D (ng/mL)</t>
  </si>
  <si>
    <t>31% ± 30%</t>
  </si>
  <si>
    <t>14% ± 25%</t>
  </si>
  <si>
    <t>29% ± 39%</t>
  </si>
  <si>
    <t>55% ± 69%</t>
  </si>
  <si>
    <t>35 ± 12</t>
  </si>
  <si>
    <t>35 ± 9</t>
  </si>
  <si>
    <t>41 ± 18</t>
  </si>
  <si>
    <t>29 ± 10</t>
  </si>
  <si>
    <t>43 ± 13</t>
  </si>
  <si>
    <t>39 ± 12</t>
  </si>
  <si>
    <t>51 ± 21</t>
  </si>
  <si>
    <t>40 ± 7</t>
  </si>
  <si>
    <t>Exercise (minutes/week)</t>
  </si>
  <si>
    <t>Exercise</t>
  </si>
  <si>
    <t>25% ± 75%</t>
  </si>
  <si>
    <t>87% ± 351%</t>
  </si>
  <si>
    <t>-2% ± 64%</t>
  </si>
  <si>
    <t>7% ± 80%</t>
  </si>
  <si>
    <t>200 ± 130</t>
  </si>
  <si>
    <t>250 ± 150</t>
  </si>
  <si>
    <t>270 ± 160</t>
  </si>
  <si>
    <t>210 ± 150</t>
  </si>
  <si>
    <t>250 ± 200</t>
  </si>
  <si>
    <t>330 ± 340</t>
  </si>
  <si>
    <t>260 ± 150</t>
  </si>
  <si>
    <t>Body Mass Index (BMI)</t>
  </si>
  <si>
    <t>Body Composition</t>
  </si>
  <si>
    <t>1% ± 3%</t>
  </si>
  <si>
    <t>-1% ± 6%</t>
  </si>
  <si>
    <t>27 ± 4</t>
  </si>
  <si>
    <t>25 ± 4</t>
  </si>
  <si>
    <t>24 ± 3</t>
  </si>
  <si>
    <t>28 ± 3</t>
  </si>
  <si>
    <t>25 ± 3</t>
  </si>
  <si>
    <t>27 ± 3</t>
  </si>
  <si>
    <t>Fat Mass Index (FMI)</t>
  </si>
  <si>
    <t>1% ± 4%</t>
  </si>
  <si>
    <t>1% ± 6%</t>
  </si>
  <si>
    <t>3% ± 4%</t>
  </si>
  <si>
    <t>9.6 ± 2.9</t>
  </si>
  <si>
    <t>11 ± 2</t>
  </si>
  <si>
    <t>10 ± 2</t>
  </si>
  <si>
    <t>9.4 ± 2.8</t>
  </si>
  <si>
    <t>12 ± 2</t>
  </si>
  <si>
    <t>Lean Mass Index (LMI)</t>
  </si>
  <si>
    <t>-1% ± 4%</t>
  </si>
  <si>
    <t>-2% ± 4%</t>
  </si>
  <si>
    <t>-1% ± 2%</t>
  </si>
  <si>
    <t>14 ± 1</t>
  </si>
  <si>
    <t>13 ± 1</t>
  </si>
  <si>
    <t>15 ± 1</t>
  </si>
  <si>
    <t>Android region % fat</t>
  </si>
  <si>
    <t>3% ± 7%</t>
  </si>
  <si>
    <t>0% ± 8%</t>
  </si>
  <si>
    <t>40 ± 8</t>
  </si>
  <si>
    <t>39 ± 10</t>
  </si>
  <si>
    <t>38 ± 10</t>
  </si>
  <si>
    <t>43 ± 8</t>
  </si>
  <si>
    <t>42 ± 8</t>
  </si>
  <si>
    <t>39 ± 11</t>
  </si>
  <si>
    <t>37 ± 10</t>
  </si>
  <si>
    <t>45 ± 8</t>
  </si>
  <si>
    <t>Gynoid region % fat</t>
  </si>
  <si>
    <t>2% ± 4%</t>
  </si>
  <si>
    <t>0% ± 5%</t>
  </si>
  <si>
    <t>2% ± 3%</t>
  </si>
  <si>
    <t>45 ± 4</t>
  </si>
  <si>
    <t>44 ± 6</t>
  </si>
  <si>
    <t>44 ± 5</t>
  </si>
  <si>
    <t>45 ± 5</t>
  </si>
  <si>
    <t>45 ± 2</t>
  </si>
  <si>
    <t>Android/gynoid ratio of region % fat</t>
  </si>
  <si>
    <t>1% ± 5%</t>
  </si>
  <si>
    <t>0% ± 6%</t>
  </si>
  <si>
    <t>0.9 ± 0.15</t>
  </si>
  <si>
    <t>0.89 ± 0.21</t>
  </si>
  <si>
    <t>0.85 ± 0.15</t>
  </si>
  <si>
    <t>0.94 ± 0.19</t>
  </si>
  <si>
    <t>0.92 ± 0.15</t>
  </si>
  <si>
    <t>0.87 ± 0.21</t>
  </si>
  <si>
    <t>0.84 ± 0.16</t>
  </si>
  <si>
    <t>1 ± 0.1</t>
  </si>
  <si>
    <t>Visceral adipose tissue mass (kg)</t>
  </si>
  <si>
    <t>6% ± 16%</t>
  </si>
  <si>
    <t>8% ± 11%</t>
  </si>
  <si>
    <t>2% ± 15%</t>
  </si>
  <si>
    <t>5% ± 8%</t>
  </si>
  <si>
    <t>660 ± 360</t>
  </si>
  <si>
    <t>610 ± 300</t>
  </si>
  <si>
    <t>520 ± 260</t>
  </si>
  <si>
    <t>660 ± 230</t>
  </si>
  <si>
    <t>700 ± 350</t>
  </si>
  <si>
    <t>580 ± 240</t>
  </si>
  <si>
    <t>500 ± 270</t>
  </si>
  <si>
    <t>760 ± 260</t>
  </si>
  <si>
    <t>Alanine aminotransferase (units/L)</t>
  </si>
  <si>
    <t>Serum</t>
  </si>
  <si>
    <t>0% ± 32%</t>
  </si>
  <si>
    <t>-1% ± 36%</t>
  </si>
  <si>
    <t>7% ± 41%</t>
  </si>
  <si>
    <t>3% ± 30%</t>
  </si>
  <si>
    <t>18 ± 7</t>
  </si>
  <si>
    <t>19 ± 13</t>
  </si>
  <si>
    <t>15 ± 5</t>
  </si>
  <si>
    <t>15 ± 7</t>
  </si>
  <si>
    <t>Alkaline phosphatase (units/L)</t>
  </si>
  <si>
    <t>1% ± 16%</t>
  </si>
  <si>
    <t>0% ± 11%</t>
  </si>
  <si>
    <t>2% ± 14%</t>
  </si>
  <si>
    <t>1% ± 9%</t>
  </si>
  <si>
    <t>70 ± 13</t>
  </si>
  <si>
    <t>66 ± 15</t>
  </si>
  <si>
    <t>63 ± 12</t>
  </si>
  <si>
    <t>77 ± 18</t>
  </si>
  <si>
    <t>70 ± 12</t>
  </si>
  <si>
    <t>65 ± 16</t>
  </si>
  <si>
    <t>64 ± 12</t>
  </si>
  <si>
    <t>77 ± 19</t>
  </si>
  <si>
    <t>Aspartate aminotransferase (units/L)</t>
  </si>
  <si>
    <t>-6% ± 21%</t>
  </si>
  <si>
    <t>3% ± 21%</t>
  </si>
  <si>
    <t>8% ± 20%</t>
  </si>
  <si>
    <t>20 ± 4</t>
  </si>
  <si>
    <t>19 ± 4</t>
  </si>
  <si>
    <t>17 ± 4</t>
  </si>
  <si>
    <t>18 ± 3</t>
  </si>
  <si>
    <t>19 ± 5</t>
  </si>
  <si>
    <t>18 ± 4</t>
  </si>
  <si>
    <t>20 ± 3</t>
  </si>
  <si>
    <t>Uric acid (mg/dL)</t>
  </si>
  <si>
    <t>-6% ± 13%</t>
  </si>
  <si>
    <t>0% ± 13%</t>
  </si>
  <si>
    <t>-5% ± 11%</t>
  </si>
  <si>
    <t>4.6 ± 0.9</t>
  </si>
  <si>
    <t>4.7 ± 1</t>
  </si>
  <si>
    <t>4.2 ± 1.2</t>
  </si>
  <si>
    <t>5.1 ± 0.7</t>
  </si>
  <si>
    <t>4.8 ± 1</t>
  </si>
  <si>
    <t>4.4 ± 0.9</t>
  </si>
  <si>
    <t>4.2 ± 1.1</t>
  </si>
  <si>
    <t>Blood urea nitrogen (mg/dL)</t>
  </si>
  <si>
    <t>1% ± 21%</t>
  </si>
  <si>
    <t>7% ± 24%</t>
  </si>
  <si>
    <t>-4% ± 8%</t>
  </si>
  <si>
    <t>16 ± 4</t>
  </si>
  <si>
    <t>16 ± 5</t>
  </si>
  <si>
    <t>16 ± 2</t>
  </si>
  <si>
    <t>Creatinine (mg/dL)</t>
  </si>
  <si>
    <t>0% ± 10%</t>
  </si>
  <si>
    <t>-5% ± 9%</t>
  </si>
  <si>
    <t>0.8 ± 0.12</t>
  </si>
  <si>
    <t>0.77 ± 0.11</t>
  </si>
  <si>
    <t>0.8 ± 0.11</t>
  </si>
  <si>
    <t>0.83 ± 0.15</t>
  </si>
  <si>
    <t>0.74 ± 0.09</t>
  </si>
  <si>
    <t>0.78 ± 0.13</t>
  </si>
  <si>
    <t>Blood Urea Nitrogen to Creatinine Ratio</t>
  </si>
  <si>
    <t>12% ± 35%</t>
  </si>
  <si>
    <t>6% ± 23%</t>
  </si>
  <si>
    <t>5% ± 28%</t>
  </si>
  <si>
    <t>10% ± 11%</t>
  </si>
  <si>
    <t>21 ± 4</t>
  </si>
  <si>
    <t>20 ± 6</t>
  </si>
  <si>
    <t>21 ± 7</t>
  </si>
  <si>
    <t>22 ± 3</t>
  </si>
  <si>
    <t>22 ± 5</t>
  </si>
  <si>
    <t>22 ± 6</t>
  </si>
  <si>
    <t>Calcium (mg/dL)</t>
  </si>
  <si>
    <t>33% ± 178%</t>
  </si>
  <si>
    <t>0% ± 3%</t>
  </si>
  <si>
    <t>9.4 ± 0.3</t>
  </si>
  <si>
    <t>9.3 ± 0.3</t>
  </si>
  <si>
    <t>9.3 ± 0.2</t>
  </si>
  <si>
    <t>9.4 ± 0.2</t>
  </si>
  <si>
    <t>9.3 ± 0.4</t>
  </si>
  <si>
    <t>12 ± 17</t>
  </si>
  <si>
    <t>Phosphorous (mg/dL)</t>
  </si>
  <si>
    <t>2% ± 13%</t>
  </si>
  <si>
    <t>-2% ± 10%</t>
  </si>
  <si>
    <t>-1% ± 9%</t>
  </si>
  <si>
    <t>3.7 ± 0.3</t>
  </si>
  <si>
    <t>3.6 ± 0.4</t>
  </si>
  <si>
    <t>3.9 ± 0.4</t>
  </si>
  <si>
    <t>3.7 ± 0.4</t>
  </si>
  <si>
    <t>3.6 ± 0.3</t>
  </si>
  <si>
    <t>Potassium (mmol/L)</t>
  </si>
  <si>
    <t>-5% ± 7%</t>
  </si>
  <si>
    <t>-7% ± 9%</t>
  </si>
  <si>
    <t>-3% ± 8%</t>
  </si>
  <si>
    <t>4.4 ± 0.4</t>
  </si>
  <si>
    <t>4.3 ± 0.3</t>
  </si>
  <si>
    <t>4.2 ± 0.3</t>
  </si>
  <si>
    <t>4.2 ± 0.2</t>
  </si>
  <si>
    <t>4.1 ± 0.2</t>
  </si>
  <si>
    <t>Sodium (mmol/L)</t>
  </si>
  <si>
    <t>0% ± 2%</t>
  </si>
  <si>
    <t>0% ± 1%</t>
  </si>
  <si>
    <t>140 ± 0</t>
  </si>
  <si>
    <t>Glucose (mg/dL)</t>
  </si>
  <si>
    <t>3% ± 10%</t>
  </si>
  <si>
    <t>4% ± 12%</t>
  </si>
  <si>
    <t>92 ± 7</t>
  </si>
  <si>
    <t>92 ± 8</t>
  </si>
  <si>
    <t>89 ± 9</t>
  </si>
  <si>
    <t>100 ± 10</t>
  </si>
  <si>
    <t>95 ± 11</t>
  </si>
  <si>
    <t>95 ± 5</t>
  </si>
  <si>
    <t>89 ± 8</t>
  </si>
  <si>
    <t>100 ± 6</t>
  </si>
  <si>
    <t>Insulin (μIU/mL)</t>
  </si>
  <si>
    <t>13% ± 35%</t>
  </si>
  <si>
    <t>29% ± 65%</t>
  </si>
  <si>
    <t>40% ± 105%</t>
  </si>
  <si>
    <t>18% ± 46%</t>
  </si>
  <si>
    <t>8.1 ± 6.3</t>
  </si>
  <si>
    <t>6.2 ± 3.5</t>
  </si>
  <si>
    <t>5.6 ± 3.7</t>
  </si>
  <si>
    <t>9.2 ± 8.4</t>
  </si>
  <si>
    <t>6.6 ± 2.5</t>
  </si>
  <si>
    <t>7.1 ± 6.1</t>
  </si>
  <si>
    <t>12 ± 7</t>
  </si>
  <si>
    <t>Homeostatic Model Assessment of Insulin Resistance</t>
  </si>
  <si>
    <t>18% ± 44%</t>
  </si>
  <si>
    <t>35% ± 77%</t>
  </si>
  <si>
    <t>41% ± 119%</t>
  </si>
  <si>
    <t>19% ± 50%</t>
  </si>
  <si>
    <t>1.9 ± 1.6</t>
  </si>
  <si>
    <t>1.4 ± 0.9</t>
  </si>
  <si>
    <t>1.3 ± 0.9</t>
  </si>
  <si>
    <t>2.6 ± 1.5</t>
  </si>
  <si>
    <t>2.3 ± 2.5</t>
  </si>
  <si>
    <t>1.6 ± 0.6</t>
  </si>
  <si>
    <t>1.6 ± 1.6</t>
  </si>
  <si>
    <t>2.9 ± 1.7</t>
  </si>
  <si>
    <t>Cholesterol (mg/dL)</t>
  </si>
  <si>
    <t>1% ± 11%</t>
  </si>
  <si>
    <t>6% ± 14%</t>
  </si>
  <si>
    <t>1% ± 13%</t>
  </si>
  <si>
    <t>7% ± 12%</t>
  </si>
  <si>
    <t>200 ± 30</t>
  </si>
  <si>
    <t>200 ± 40</t>
  </si>
  <si>
    <t>210 ± 30</t>
  </si>
  <si>
    <t>200 ± 10</t>
  </si>
  <si>
    <t>210 ± 40</t>
  </si>
  <si>
    <t>220 ± 30</t>
  </si>
  <si>
    <t>High density lipoproteins (mg/dL)</t>
  </si>
  <si>
    <t>3% ± 13%</t>
  </si>
  <si>
    <t>-3% ± 10%</t>
  </si>
  <si>
    <t>3% ± 9%</t>
  </si>
  <si>
    <t>63 ± 14</t>
  </si>
  <si>
    <t>73 ± 16</t>
  </si>
  <si>
    <t>66 ± 14</t>
  </si>
  <si>
    <t>68 ± 19</t>
  </si>
  <si>
    <t>64 ± 16</t>
  </si>
  <si>
    <t>69 ± 14</t>
  </si>
  <si>
    <t>70 ± 14</t>
  </si>
  <si>
    <t>Low density lipoproteins (mg/dL)</t>
  </si>
  <si>
    <t>6% ± 24%</t>
  </si>
  <si>
    <t>13% ± 24%</t>
  </si>
  <si>
    <t>-1% ± 17%</t>
  </si>
  <si>
    <t>12% ± 18%</t>
  </si>
  <si>
    <t>110 ± 30</t>
  </si>
  <si>
    <t>120 ± 40</t>
  </si>
  <si>
    <t>Triglycerides (mg/dL)</t>
  </si>
  <si>
    <t>9% ± 40%</t>
  </si>
  <si>
    <t>26% ± 36%</t>
  </si>
  <si>
    <t>6% ± 32%</t>
  </si>
  <si>
    <t>-10% ± 15%</t>
  </si>
  <si>
    <t>96 ± 40</t>
  </si>
  <si>
    <t>91 ± 54</t>
  </si>
  <si>
    <t>91 ± 45</t>
  </si>
  <si>
    <t>110 ± 40</t>
  </si>
  <si>
    <t>100 ± 40</t>
  </si>
  <si>
    <t>98 ± 45</t>
  </si>
  <si>
    <t>90 ± 44</t>
  </si>
  <si>
    <t>98 ± 39</t>
  </si>
  <si>
    <t>3-day average daily kcal</t>
  </si>
  <si>
    <t>Dietary Intake</t>
  </si>
  <si>
    <t>3% ± 24%</t>
  </si>
  <si>
    <t>17% ± 42%</t>
  </si>
  <si>
    <t>0% ± 23%</t>
  </si>
  <si>
    <t>-7% ± 15%</t>
  </si>
  <si>
    <t>1700 ± 400</t>
  </si>
  <si>
    <t>1800 ± 600</t>
  </si>
  <si>
    <t>1900 ± 300</t>
  </si>
  <si>
    <t>1800 ± 500</t>
  </si>
  <si>
    <t>2000 ± 700</t>
  </si>
  <si>
    <t>1700 ± 500</t>
  </si>
  <si>
    <t>1800 ± 400</t>
  </si>
  <si>
    <t>kcals from carbohydrates (%)</t>
  </si>
  <si>
    <t>10% ± 19%</t>
  </si>
  <si>
    <t>12% ± 26%</t>
  </si>
  <si>
    <t>13% ± 39%</t>
  </si>
  <si>
    <t>6% ± 11%</t>
  </si>
  <si>
    <t>46 ± 6</t>
  </si>
  <si>
    <t>43 ± 6</t>
  </si>
  <si>
    <t>44 ± 10</t>
  </si>
  <si>
    <t>42 ± 6</t>
  </si>
  <si>
    <t>49 ± 7</t>
  </si>
  <si>
    <t>49 ± 10</t>
  </si>
  <si>
    <t>47 ± 8</t>
  </si>
  <si>
    <t>44 ± 7</t>
  </si>
  <si>
    <t>kcals from fat (%)</t>
  </si>
  <si>
    <t>-8% ± 19%</t>
  </si>
  <si>
    <t>-6% ± 22%</t>
  </si>
  <si>
    <t>-4% ± 25%</t>
  </si>
  <si>
    <t>-5% ± 15%</t>
  </si>
  <si>
    <t>36 ± 7</t>
  </si>
  <si>
    <t>36 ± 6</t>
  </si>
  <si>
    <t>37 ± 8</t>
  </si>
  <si>
    <t>37 ± 4</t>
  </si>
  <si>
    <t>33 ± 7</t>
  </si>
  <si>
    <t>34 ± 7</t>
  </si>
  <si>
    <t>35 ± 7</t>
  </si>
  <si>
    <t>kcals from protein (%)</t>
  </si>
  <si>
    <t>0% ± 26%</t>
  </si>
  <si>
    <t>2% ± 31%</t>
  </si>
  <si>
    <t>3% ± 25%</t>
  </si>
  <si>
    <t>-3% ± 16%</t>
  </si>
  <si>
    <t>17 ± 3</t>
  </si>
  <si>
    <t>18 ± 2</t>
  </si>
  <si>
    <t>16 ± 6</t>
  </si>
  <si>
    <t>Carbohydrates (g)</t>
  </si>
  <si>
    <t>13% ± 34%</t>
  </si>
  <si>
    <t>36% ± 76%</t>
  </si>
  <si>
    <t>14% ± 50%</t>
  </si>
  <si>
    <t>-2% ± 16%</t>
  </si>
  <si>
    <t>210 ± 60</t>
  </si>
  <si>
    <t>190 ± 50</t>
  </si>
  <si>
    <t>190 ± 60</t>
  </si>
  <si>
    <t>230 ± 70</t>
  </si>
  <si>
    <t>260 ± 130</t>
  </si>
  <si>
    <t>210 ± 70</t>
  </si>
  <si>
    <t>Fiber (g)</t>
  </si>
  <si>
    <t>11% ± 37%</t>
  </si>
  <si>
    <t>51% ± 112%</t>
  </si>
  <si>
    <t>21% ± 70%</t>
  </si>
  <si>
    <t>8% ± 27%</t>
  </si>
  <si>
    <t>22 ± 10</t>
  </si>
  <si>
    <t>20 ± 8</t>
  </si>
  <si>
    <t>21 ± 8</t>
  </si>
  <si>
    <t>23 ± 10</t>
  </si>
  <si>
    <t>27 ± 15</t>
  </si>
  <si>
    <t>Sugar (g)</t>
  </si>
  <si>
    <t>20% ± 51%</t>
  </si>
  <si>
    <t>56% ± 120%</t>
  </si>
  <si>
    <t>25% ± 82%</t>
  </si>
  <si>
    <t>8% ± 52%</t>
  </si>
  <si>
    <t>84 ± 36</t>
  </si>
  <si>
    <t>79 ± 35</t>
  </si>
  <si>
    <t>78 ± 37</t>
  </si>
  <si>
    <t>74 ± 35</t>
  </si>
  <si>
    <t>95 ± 39</t>
  </si>
  <si>
    <t>110 ± 80</t>
  </si>
  <si>
    <t>82 ± 36</t>
  </si>
  <si>
    <t>70 ± 18</t>
  </si>
  <si>
    <t>Fat (g)</t>
  </si>
  <si>
    <t>-5% ± 30%</t>
  </si>
  <si>
    <t>-4% ± 31%</t>
  </si>
  <si>
    <t>-11% ± 26%</t>
  </si>
  <si>
    <t>71 ± 24</t>
  </si>
  <si>
    <t>74 ± 29</t>
  </si>
  <si>
    <t>72 ± 25</t>
  </si>
  <si>
    <t>81 ± 16</t>
  </si>
  <si>
    <t>67 ± 25</t>
  </si>
  <si>
    <t>72 ± 24</t>
  </si>
  <si>
    <t>66 ± 23</t>
  </si>
  <si>
    <t>73 ± 26</t>
  </si>
  <si>
    <t>Saturated fat (g)</t>
  </si>
  <si>
    <t>-5% ± 42%</t>
  </si>
  <si>
    <t>-10% ± 33%</t>
  </si>
  <si>
    <t>5% ± 53%</t>
  </si>
  <si>
    <t>22 ± 8</t>
  </si>
  <si>
    <t>24 ± 12</t>
  </si>
  <si>
    <t>24 ± 10</t>
  </si>
  <si>
    <t>25 ± 5</t>
  </si>
  <si>
    <t>21 ± 9</t>
  </si>
  <si>
    <t>22 ± 9</t>
  </si>
  <si>
    <t>26 ± 11</t>
  </si>
  <si>
    <t>Monounsaturated fat (g)</t>
  </si>
  <si>
    <t>-1% ± 44%</t>
  </si>
  <si>
    <t>13% ± 53%</t>
  </si>
  <si>
    <t>9% ± 57%</t>
  </si>
  <si>
    <t>-19% ± 39%</t>
  </si>
  <si>
    <t>22 ± 11</t>
  </si>
  <si>
    <t>20 ± 9</t>
  </si>
  <si>
    <t>21 ± 11</t>
  </si>
  <si>
    <t>Mono Unsaturated Fatty Acid 18:1 (MFA 18:1): oleic acid (g)</t>
  </si>
  <si>
    <t>0% ± 50%</t>
  </si>
  <si>
    <t>23% ± 69%</t>
  </si>
  <si>
    <t>12% ± 72%</t>
  </si>
  <si>
    <t>-19% ± 42%</t>
  </si>
  <si>
    <t>19 ± 9</t>
  </si>
  <si>
    <t>18 ± 9</t>
  </si>
  <si>
    <t>19 ± 10</t>
  </si>
  <si>
    <t>26 ± 9</t>
  </si>
  <si>
    <t>17 ± 8</t>
  </si>
  <si>
    <t>16 ± 8</t>
  </si>
  <si>
    <t>19 ± 7</t>
  </si>
  <si>
    <t>Polyunsatured fat (g)</t>
  </si>
  <si>
    <t>10% ± 56%</t>
  </si>
  <si>
    <t>45% ± 150%</t>
  </si>
  <si>
    <t>-18% ± 46%</t>
  </si>
  <si>
    <t>12 ± 5</t>
  </si>
  <si>
    <t>13 ± 9</t>
  </si>
  <si>
    <t>12 ± 6</t>
  </si>
  <si>
    <t>13 ± 8</t>
  </si>
  <si>
    <t>Poly Unsaturated Fatty Acid 18:2, Linoleic (g)</t>
  </si>
  <si>
    <t>12% ± 69%</t>
  </si>
  <si>
    <t>58% ± 173%</t>
  </si>
  <si>
    <t>13% ± 62%</t>
  </si>
  <si>
    <t>-21% ± 58%</t>
  </si>
  <si>
    <t>9.8 ± 4.2</t>
  </si>
  <si>
    <t>10 ± 6</t>
  </si>
  <si>
    <t>9.1 ± 4.7</t>
  </si>
  <si>
    <t>9.8 ± 5.5</t>
  </si>
  <si>
    <t>10 ± 7</t>
  </si>
  <si>
    <t>8.7 ± 5.2</t>
  </si>
  <si>
    <t>8.8 ± 4.1</t>
  </si>
  <si>
    <t>Poly Unsaturated Fatty Acid 18:3, linolenic (g)</t>
  </si>
  <si>
    <t>19% ± 77%</t>
  </si>
  <si>
    <t>28% ± 111%</t>
  </si>
  <si>
    <t>44% ± 165%</t>
  </si>
  <si>
    <t>-1% ± 56%</t>
  </si>
  <si>
    <t>1.2 ± 0.8</t>
  </si>
  <si>
    <t>1.5 ± 1.8</t>
  </si>
  <si>
    <t>1.3 ± 1.6</t>
  </si>
  <si>
    <t>1 ± 0.4</t>
  </si>
  <si>
    <t>1.1 ± 0.7</t>
  </si>
  <si>
    <t>1.2 ± 1.2</t>
  </si>
  <si>
    <t>0.88 ± 0.46</t>
  </si>
  <si>
    <t>Poly Unsaturated Fatty Acid 20:5: Eicosapentaenoic acid (g)</t>
  </si>
  <si>
    <t>250% ± 601%</t>
  </si>
  <si>
    <t>37% ± 139%</t>
  </si>
  <si>
    <t>102% ± 320%</t>
  </si>
  <si>
    <t>355% ± 757%</t>
  </si>
  <si>
    <t>0.021 ± 0.043</t>
  </si>
  <si>
    <t>0.035 ± 0.057</t>
  </si>
  <si>
    <t>0.077 ± 0.14</t>
  </si>
  <si>
    <t>0.01 ± 0.006</t>
  </si>
  <si>
    <t>0.023 ± 0.042</t>
  </si>
  <si>
    <t>0.039 ± 0.077</t>
  </si>
  <si>
    <t>0.024 ± 0.039</t>
  </si>
  <si>
    <t>0.025 ± 0.045</t>
  </si>
  <si>
    <t>Poly Unsaturated Fatty Acid 22:6, Docosahexaenoic Acid (g)</t>
  </si>
  <si>
    <t>103% ± 211%</t>
  </si>
  <si>
    <t>97% ± 305%</t>
  </si>
  <si>
    <t>114% ± 433%</t>
  </si>
  <si>
    <t>251% ± 664%</t>
  </si>
  <si>
    <t>0.059 ± 0.118</t>
  </si>
  <si>
    <t>0.084 ± 0.143</t>
  </si>
  <si>
    <t>0.16 ± 0.26</t>
  </si>
  <si>
    <t>0.033 ± 0.025</t>
  </si>
  <si>
    <t>0.059 ± 0.11</t>
  </si>
  <si>
    <t>0.091 ± 0.156</t>
  </si>
  <si>
    <t>0.059 ± 0.097</t>
  </si>
  <si>
    <t>0.054 ± 0.082</t>
  </si>
  <si>
    <t>Total cholesterol (mg)</t>
  </si>
  <si>
    <t>5% ± 62%</t>
  </si>
  <si>
    <t>27% ± 77%</t>
  </si>
  <si>
    <t>-7% ± 54%</t>
  </si>
  <si>
    <t>3% ± 29%</t>
  </si>
  <si>
    <t>230 ± 120</t>
  </si>
  <si>
    <t>270 ± 120</t>
  </si>
  <si>
    <t>240 ± 90</t>
  </si>
  <si>
    <t>290 ± 90</t>
  </si>
  <si>
    <t>220 ± 100</t>
  </si>
  <si>
    <t>280 ± 150</t>
  </si>
  <si>
    <t>210 ± 130</t>
  </si>
  <si>
    <t>Protein (g)</t>
  </si>
  <si>
    <t>0% ± 22%</t>
  </si>
  <si>
    <t>14% ± 32%</t>
  </si>
  <si>
    <t>3% ± 37%</t>
  </si>
  <si>
    <t>-10% ± 17%</t>
  </si>
  <si>
    <t>73 ± 19</t>
  </si>
  <si>
    <t>71 ± 19</t>
  </si>
  <si>
    <t>73 ± 22</t>
  </si>
  <si>
    <t>87 ± 14</t>
  </si>
  <si>
    <t>71 ± 18</t>
  </si>
  <si>
    <t>76 ± 20</t>
  </si>
  <si>
    <t>70 ± 21</t>
  </si>
  <si>
    <t>78 ± 17</t>
  </si>
  <si>
    <t>Cystine (mg)</t>
  </si>
  <si>
    <t>19% ± 65%</t>
  </si>
  <si>
    <t>32% ± 52%</t>
  </si>
  <si>
    <t>6% ± 59%</t>
  </si>
  <si>
    <t>-11% ± 23%</t>
  </si>
  <si>
    <t>490 ± 220</t>
  </si>
  <si>
    <t>460 ± 250</t>
  </si>
  <si>
    <t>490 ± 160</t>
  </si>
  <si>
    <t>670 ± 220</t>
  </si>
  <si>
    <t>520 ± 190</t>
  </si>
  <si>
    <t>570 ± 240</t>
  </si>
  <si>
    <t>460 ± 240</t>
  </si>
  <si>
    <t>570 ± 140</t>
  </si>
  <si>
    <t>Histidine (mg)</t>
  </si>
  <si>
    <t>28% ± 123%</t>
  </si>
  <si>
    <t>52% ± 64%</t>
  </si>
  <si>
    <t>-1% ± 57%</t>
  </si>
  <si>
    <t>-14% ± 24%</t>
  </si>
  <si>
    <t>1100 ± 500</t>
  </si>
  <si>
    <t>930 ± 590</t>
  </si>
  <si>
    <t>1200 ± 400</t>
  </si>
  <si>
    <t>1500 ± 500</t>
  </si>
  <si>
    <t>1100 ± 400</t>
  </si>
  <si>
    <t>1300 ± 700</t>
  </si>
  <si>
    <t>1000 ± 600</t>
  </si>
  <si>
    <t>1300 ± 500</t>
  </si>
  <si>
    <t>Isoleucine (mg)</t>
  </si>
  <si>
    <t>29% ± 124%</t>
  </si>
  <si>
    <t>45% ± 62%</t>
  </si>
  <si>
    <t>-2% ± 50%</t>
  </si>
  <si>
    <t>-16% ± 22%</t>
  </si>
  <si>
    <t>1800 ± 800</t>
  </si>
  <si>
    <t>1600 ± 1000</t>
  </si>
  <si>
    <t>1900 ± 600</t>
  </si>
  <si>
    <t>2400 ± 800</t>
  </si>
  <si>
    <t>1800 ± 700</t>
  </si>
  <si>
    <t>2100 ± 1000</t>
  </si>
  <si>
    <t>1700 ± 900</t>
  </si>
  <si>
    <t>Leucine (mg)</t>
  </si>
  <si>
    <t>28% ± 127%</t>
  </si>
  <si>
    <t>41% ± 58%</t>
  </si>
  <si>
    <t>-13% ± 23%</t>
  </si>
  <si>
    <t>3100 ± 1500</t>
  </si>
  <si>
    <t>2700 ± 1700</t>
  </si>
  <si>
    <t>3300 ± 1000</t>
  </si>
  <si>
    <t>4200 ± 1300</t>
  </si>
  <si>
    <t>3200 ± 1200</t>
  </si>
  <si>
    <t>3500 ± 1700</t>
  </si>
  <si>
    <t>2900 ± 1600</t>
  </si>
  <si>
    <t>3500 ± 1000</t>
  </si>
  <si>
    <t>Lysine (mg)</t>
  </si>
  <si>
    <t>36% ± 157%</t>
  </si>
  <si>
    <t>48% ± 69%</t>
  </si>
  <si>
    <t>-17% ± 23%</t>
  </si>
  <si>
    <t>2700 ± 1400</t>
  </si>
  <si>
    <t>2300 ± 1500</t>
  </si>
  <si>
    <t>3000 ± 1000</t>
  </si>
  <si>
    <t>3700 ± 1300</t>
  </si>
  <si>
    <t>2700 ± 1200</t>
  </si>
  <si>
    <t>3100 ± 1700</t>
  </si>
  <si>
    <t>2400 ± 1500</t>
  </si>
  <si>
    <t>3000 ± 1100</t>
  </si>
  <si>
    <t>Methionine (mg)</t>
  </si>
  <si>
    <t>35% ± 152%</t>
  </si>
  <si>
    <t>42% ± 65%</t>
  </si>
  <si>
    <t>-4% ± 55%</t>
  </si>
  <si>
    <t>-16% ± 24%</t>
  </si>
  <si>
    <t>890 ± 450</t>
  </si>
  <si>
    <t>790 ± 510</t>
  </si>
  <si>
    <t>980 ± 320</t>
  </si>
  <si>
    <t>910 ± 370</t>
  </si>
  <si>
    <t>1000 ± 500</t>
  </si>
  <si>
    <t>830 ± 510</t>
  </si>
  <si>
    <t>980 ± 310</t>
  </si>
  <si>
    <t>Phenylalanine (mg)</t>
  </si>
  <si>
    <t>24% ± 107%</t>
  </si>
  <si>
    <t>38% ± 53%</t>
  </si>
  <si>
    <t>-2% ± 48%</t>
  </si>
  <si>
    <t>-12% ± 23%</t>
  </si>
  <si>
    <t>1600 ± 900</t>
  </si>
  <si>
    <t>2400 ± 700</t>
  </si>
  <si>
    <t>2000 ± 900</t>
  </si>
  <si>
    <t>1600 ± 800</t>
  </si>
  <si>
    <t>2000 ± 500</t>
  </si>
  <si>
    <t>Threonine (mg)</t>
  </si>
  <si>
    <t>37% ± 164%</t>
  </si>
  <si>
    <t>45% ± 58%</t>
  </si>
  <si>
    <t>-3% ± 53%</t>
  </si>
  <si>
    <t>1500 ± 700</t>
  </si>
  <si>
    <t>1300 ± 900</t>
  </si>
  <si>
    <t>2100 ± 700</t>
  </si>
  <si>
    <t>1600 ± 600</t>
  </si>
  <si>
    <t>1800 ± 900</t>
  </si>
  <si>
    <t>1400 ± 800</t>
  </si>
  <si>
    <t>Tryptophan (mg)</t>
  </si>
  <si>
    <t>28% ± 117%</t>
  </si>
  <si>
    <t>49% ± 56%</t>
  </si>
  <si>
    <t>-5% ± 43%</t>
  </si>
  <si>
    <t>-11% ± 18%</t>
  </si>
  <si>
    <t>460 ± 190</t>
  </si>
  <si>
    <t>390 ± 260</t>
  </si>
  <si>
    <t>600 ± 170</t>
  </si>
  <si>
    <t>490 ± 180</t>
  </si>
  <si>
    <t>550 ± 270</t>
  </si>
  <si>
    <t>430 ± 230</t>
  </si>
  <si>
    <t>520 ± 140</t>
  </si>
  <si>
    <t>Tyrosine (mg)</t>
  </si>
  <si>
    <t>29% ± 129%</t>
  </si>
  <si>
    <t>46% ± 63%</t>
  </si>
  <si>
    <t>-3% ± 50%</t>
  </si>
  <si>
    <t>1400 ± 700</t>
  </si>
  <si>
    <t>1200 ± 800</t>
  </si>
  <si>
    <t>1400 ± 600</t>
  </si>
  <si>
    <t>1600 ± 400</t>
  </si>
  <si>
    <t>Valine (mg)</t>
  </si>
  <si>
    <t>25% ± 105%</t>
  </si>
  <si>
    <t>39% ± 56%</t>
  </si>
  <si>
    <t>-3% ± 48%</t>
  </si>
  <si>
    <t>-15% ± 23%</t>
  </si>
  <si>
    <t>2100 ± 1100</t>
  </si>
  <si>
    <t>1900 ± 1100</t>
  </si>
  <si>
    <t>2200 ± 700</t>
  </si>
  <si>
    <t>2900 ± 900</t>
  </si>
  <si>
    <t>2200 ± 900</t>
  </si>
  <si>
    <t>2400 ± 1100</t>
  </si>
  <si>
    <t>1900 ± 1000</t>
  </si>
  <si>
    <t>2300 ± 600</t>
  </si>
  <si>
    <t>Phenolic Food Frequency Questionaire Score</t>
  </si>
  <si>
    <t>54% ± 66%</t>
  </si>
  <si>
    <t>33% ± 40%</t>
  </si>
  <si>
    <t>0% ± 38%</t>
  </si>
  <si>
    <t>-10% ± 26%</t>
  </si>
  <si>
    <t>7.9 ± 2.9</t>
  </si>
  <si>
    <t>9.6 ± 3.1</t>
  </si>
  <si>
    <t>9.2 ± 3.6</t>
  </si>
  <si>
    <t>8.4 ± 3.6</t>
  </si>
  <si>
    <t>11 ± 4</t>
  </si>
  <si>
    <t>12 ± 3</t>
  </si>
  <si>
    <t>8.3 ± 3.5</t>
  </si>
  <si>
    <t>7.3 ± 3.9</t>
  </si>
  <si>
    <t>Alcohol intake (g)</t>
  </si>
  <si>
    <t>1099% ± 3856%</t>
  </si>
  <si>
    <t>-71% ± 31%</t>
  </si>
  <si>
    <t>82% ± 327%</t>
  </si>
  <si>
    <t>-20% ± 68%</t>
  </si>
  <si>
    <t>4.3 ± 6.9</t>
  </si>
  <si>
    <t>11 ± 19</t>
  </si>
  <si>
    <t>6 ± 9.3</t>
  </si>
  <si>
    <t>8.7 ± 6.3</t>
  </si>
  <si>
    <t>5.1 ± 7.6</t>
  </si>
  <si>
    <t>4.9 ± 8.1</t>
  </si>
  <si>
    <t>7.7 ± 12.6</t>
  </si>
  <si>
    <t>7.1 ± 10</t>
  </si>
  <si>
    <t>kcals from alcohol (%)</t>
  </si>
  <si>
    <t>506% ± 1631%</t>
  </si>
  <si>
    <t>-64% ± 43%</t>
  </si>
  <si>
    <t>86% ± 328%</t>
  </si>
  <si>
    <t>-4% ± 85%</t>
  </si>
  <si>
    <t>1.7 ± 2.7</t>
  </si>
  <si>
    <t>3.9 ± 4.8</t>
  </si>
  <si>
    <t>2.8 ± 4.8</t>
  </si>
  <si>
    <t>3.1 ± 2.4</t>
  </si>
  <si>
    <t>1.9 ± 2.9</t>
  </si>
  <si>
    <t>3.1 ± 5.4</t>
  </si>
  <si>
    <t>3.2 ± 4.9</t>
  </si>
  <si>
    <t>Beta carotene (µg)</t>
  </si>
  <si>
    <t>176% ± 553%</t>
  </si>
  <si>
    <t>153% ± 306%</t>
  </si>
  <si>
    <t>249% ± 860%</t>
  </si>
  <si>
    <t>432% ± 1002%</t>
  </si>
  <si>
    <t>4300 ± 5800</t>
  </si>
  <si>
    <t>5500 ± 5600</t>
  </si>
  <si>
    <t>4200 ± 3700</t>
  </si>
  <si>
    <t>3500 ± 3700</t>
  </si>
  <si>
    <t>4800 ± 6500</t>
  </si>
  <si>
    <t>4400 ± 4200</t>
  </si>
  <si>
    <t>4300 ± 3800</t>
  </si>
  <si>
    <t>4200 ± 4500</t>
  </si>
  <si>
    <t>Vitamin A (retinol equivalents)</t>
  </si>
  <si>
    <t>76% ± 173%</t>
  </si>
  <si>
    <t>37% ± 94%</t>
  </si>
  <si>
    <t>5% ± 45%</t>
  </si>
  <si>
    <t>104% ± 249%</t>
  </si>
  <si>
    <t>1100 ± 1200</t>
  </si>
  <si>
    <t>1200 ± 1000</t>
  </si>
  <si>
    <t>1200 ± 1300</t>
  </si>
  <si>
    <t>1100 ± 800</t>
  </si>
  <si>
    <t>Thiamin (Vitamin B1, mg)</t>
  </si>
  <si>
    <t>3% ± 38%</t>
  </si>
  <si>
    <t>13% ± 38%</t>
  </si>
  <si>
    <t>19% ± 87%</t>
  </si>
  <si>
    <t>12% ± 47%</t>
  </si>
  <si>
    <t>1.8 ± 3.9</t>
  </si>
  <si>
    <t>1.3 ± 0.4</t>
  </si>
  <si>
    <t>2 ± 4.6</t>
  </si>
  <si>
    <t>1.1 ± 0.5</t>
  </si>
  <si>
    <t>1.1 ± 0.6</t>
  </si>
  <si>
    <t>1.4 ± 0.4</t>
  </si>
  <si>
    <t>Riboflavin (Vitamin B2, mg)</t>
  </si>
  <si>
    <t>-1% ± 34%</t>
  </si>
  <si>
    <t>21% ± 49%</t>
  </si>
  <si>
    <t>5% ± 31%</t>
  </si>
  <si>
    <t>2.4 ± 3.9</t>
  </si>
  <si>
    <t>1.6 ± 0.5</t>
  </si>
  <si>
    <t>1.5 ± 0.5</t>
  </si>
  <si>
    <t>1.9 ± 0.4</t>
  </si>
  <si>
    <t>2.5 ± 4.7</t>
  </si>
  <si>
    <t>1.8 ± 0.5</t>
  </si>
  <si>
    <t>1.9 ± 0.3</t>
  </si>
  <si>
    <t>Niacin (Vitamin B3, mg)</t>
  </si>
  <si>
    <t>11% ± 60%</t>
  </si>
  <si>
    <t>39% ± 60%</t>
  </si>
  <si>
    <t>20% ± 61%</t>
  </si>
  <si>
    <t>6% ± 46%</t>
  </si>
  <si>
    <t>19 ± 16</t>
  </si>
  <si>
    <t>14 ± 6</t>
  </si>
  <si>
    <t>21 ± 22</t>
  </si>
  <si>
    <t>18 ± 8</t>
  </si>
  <si>
    <t>Pantothenic acid (Vitamin B5, mg)</t>
  </si>
  <si>
    <t>12% ± 64%</t>
  </si>
  <si>
    <t>30% ± 62%</t>
  </si>
  <si>
    <t>3% ± 43%</t>
  </si>
  <si>
    <t>-16% ± 18%</t>
  </si>
  <si>
    <t>7.1 ± 14.9</t>
  </si>
  <si>
    <t>3.8 ± 1.3</t>
  </si>
  <si>
    <t>3.7 ± 1.3</t>
  </si>
  <si>
    <t>5.3 ± 1.4</t>
  </si>
  <si>
    <t>7.9 ± 18.9</t>
  </si>
  <si>
    <t>4.7 ± 2.1</t>
  </si>
  <si>
    <t>3.3 ± 1.4</t>
  </si>
  <si>
    <t>4.3 ± 1</t>
  </si>
  <si>
    <t>Vitamin B6 (mg)</t>
  </si>
  <si>
    <t>5% ± 37%</t>
  </si>
  <si>
    <t>36% ± 65%</t>
  </si>
  <si>
    <t>16% ± 72%</t>
  </si>
  <si>
    <t>11% ± 46%</t>
  </si>
  <si>
    <t>2.2 ± 3.8</t>
  </si>
  <si>
    <t>1.3 ± 0.5</t>
  </si>
  <si>
    <t>1.5 ± 0.7</t>
  </si>
  <si>
    <t>2.3 ± 4.7</t>
  </si>
  <si>
    <t>1.6 ± 0.7</t>
  </si>
  <si>
    <t>1.4 ± 0.5</t>
  </si>
  <si>
    <t>Biotin (Vitamin B7, µg)</t>
  </si>
  <si>
    <t>35% ± 119%</t>
  </si>
  <si>
    <t>15% ± 78%</t>
  </si>
  <si>
    <t>53% ± 155%</t>
  </si>
  <si>
    <t>-8% ± 72%</t>
  </si>
  <si>
    <t>17 ± 20</t>
  </si>
  <si>
    <t>15 ± 10</t>
  </si>
  <si>
    <t>20 ± 23</t>
  </si>
  <si>
    <t>19 ± 22</t>
  </si>
  <si>
    <t>14 ± 9</t>
  </si>
  <si>
    <t>18 ± 16</t>
  </si>
  <si>
    <t>18 ± 10</t>
  </si>
  <si>
    <t>Folate (Vitamin B9, µg)</t>
  </si>
  <si>
    <t>10% ± 44%</t>
  </si>
  <si>
    <t>23% ± 41%</t>
  </si>
  <si>
    <t>20% ± 60%</t>
  </si>
  <si>
    <t>24% ± 62%</t>
  </si>
  <si>
    <t>320 ± 190</t>
  </si>
  <si>
    <t>250 ± 90</t>
  </si>
  <si>
    <t>290 ± 150</t>
  </si>
  <si>
    <t>320 ± 80</t>
  </si>
  <si>
    <t>330 ± 190</t>
  </si>
  <si>
    <t>300 ± 120</t>
  </si>
  <si>
    <t>310 ± 150</t>
  </si>
  <si>
    <t>360 ± 110</t>
  </si>
  <si>
    <t>Vitamin B12 (µg)</t>
  </si>
  <si>
    <t>1% ± 79%</t>
  </si>
  <si>
    <t>7% ± 64%</t>
  </si>
  <si>
    <t>8% ± 81%</t>
  </si>
  <si>
    <t>22% ± 53%</t>
  </si>
  <si>
    <t>4.1 ± 4.1</t>
  </si>
  <si>
    <t>3.4 ± 1.8</t>
  </si>
  <si>
    <t>3.5 ± 1.9</t>
  </si>
  <si>
    <t>3.2 ± 1</t>
  </si>
  <si>
    <t>3.9 ± 4.7</t>
  </si>
  <si>
    <t>2.8 ± 1.4</t>
  </si>
  <si>
    <t>3.8 ± 3.9</t>
  </si>
  <si>
    <t>3.6 ± 1.4</t>
  </si>
  <si>
    <t>Vitamin C (mg)</t>
  </si>
  <si>
    <t>24% ± 165%</t>
  </si>
  <si>
    <t>21% ± 69%</t>
  </si>
  <si>
    <t>32% ± 98%</t>
  </si>
  <si>
    <t>140 ± 180</t>
  </si>
  <si>
    <t>86 ± 27</t>
  </si>
  <si>
    <t>110 ± 70</t>
  </si>
  <si>
    <t>71 ± 45</t>
  </si>
  <si>
    <t>120 ± 200</t>
  </si>
  <si>
    <t>87 ± 51</t>
  </si>
  <si>
    <t>100 ± 50</t>
  </si>
  <si>
    <t>64 ± 34</t>
  </si>
  <si>
    <t>Vitamin D (µg)</t>
  </si>
  <si>
    <t>41% ± 110%</t>
  </si>
  <si>
    <t>21% ± 72%</t>
  </si>
  <si>
    <t>7619% ± 36800%</t>
  </si>
  <si>
    <t>179% ± 326%</t>
  </si>
  <si>
    <t>4 ± 5.1</t>
  </si>
  <si>
    <t>3.3 ± 2</t>
  </si>
  <si>
    <t>4.2 ± 5.8</t>
  </si>
  <si>
    <t>3.2 ± 2</t>
  </si>
  <si>
    <t>3.8 ± 3.7</t>
  </si>
  <si>
    <t>3.5 ± 2.9</t>
  </si>
  <si>
    <t>2000 ± 9800</t>
  </si>
  <si>
    <t>5 ± 2.9</t>
  </si>
  <si>
    <t>Alpha-Tocopherol (mg)</t>
  </si>
  <si>
    <t>-6% ± 48%</t>
  </si>
  <si>
    <t>34% ± 77%</t>
  </si>
  <si>
    <t>34% ± 107%</t>
  </si>
  <si>
    <t>-1% ± 63%</t>
  </si>
  <si>
    <t>9.3 ± 8.3</t>
  </si>
  <si>
    <t>6.7 ± 4.5</t>
  </si>
  <si>
    <t>7.3 ± 4.9</t>
  </si>
  <si>
    <t>8.3 ± 4.7</t>
  </si>
  <si>
    <t>7.4 ± 5.4</t>
  </si>
  <si>
    <t>7.7 ± 5.8</t>
  </si>
  <si>
    <t>8.4 ± 5.4</t>
  </si>
  <si>
    <t>6.5 ± 1.8</t>
  </si>
  <si>
    <t>Vitamin E (mg)</t>
  </si>
  <si>
    <t>334% ± 1623%</t>
  </si>
  <si>
    <t>519% ± 994%</t>
  </si>
  <si>
    <t>345% ± 996%</t>
  </si>
  <si>
    <t>516% ± 630%</t>
  </si>
  <si>
    <t>11 ± 40</t>
  </si>
  <si>
    <t>1.6 ± 3.1</t>
  </si>
  <si>
    <t>2.5 ± 4.9</t>
  </si>
  <si>
    <t>1.2 ± 2.3</t>
  </si>
  <si>
    <t>11 ± 53</t>
  </si>
  <si>
    <t>1.4 ± 2.3</t>
  </si>
  <si>
    <t>2.6 ± 4.1</t>
  </si>
  <si>
    <t>1.4 ± 1.4</t>
  </si>
  <si>
    <t>Vitamin K (µg)</t>
  </si>
  <si>
    <t>38% ± 99%</t>
  </si>
  <si>
    <t>183% ± 286%</t>
  </si>
  <si>
    <t>62% ± 130%</t>
  </si>
  <si>
    <t>41% ± 218%</t>
  </si>
  <si>
    <t>200 ± 240</t>
  </si>
  <si>
    <t>210 ± 430</t>
  </si>
  <si>
    <t>150 ± 120</t>
  </si>
  <si>
    <t>170 ± 210</t>
  </si>
  <si>
    <t>200 ± 270</t>
  </si>
  <si>
    <t>190 ± 180</t>
  </si>
  <si>
    <t>200 ± 230</t>
  </si>
  <si>
    <t>91 ± 66</t>
  </si>
  <si>
    <t>Calcium (mg)</t>
  </si>
  <si>
    <t>7% ± 66%</t>
  </si>
  <si>
    <t>4% ± 23%</t>
  </si>
  <si>
    <t>26% ± 91%</t>
  </si>
  <si>
    <t>-10% ± 42%</t>
  </si>
  <si>
    <t>910 ± 470</t>
  </si>
  <si>
    <t>840 ± 260</t>
  </si>
  <si>
    <t>810 ± 360</t>
  </si>
  <si>
    <t>950 ± 230</t>
  </si>
  <si>
    <t>900 ± 440</t>
  </si>
  <si>
    <t>830 ± 270</t>
  </si>
  <si>
    <t>990 ± 1140</t>
  </si>
  <si>
    <t>800 ± 190</t>
  </si>
  <si>
    <t>Chromium (mg)</t>
  </si>
  <si>
    <t>129% ± 166%</t>
  </si>
  <si>
    <t>295% ± 609%</t>
  </si>
  <si>
    <t>43% ± 118%</t>
  </si>
  <si>
    <t>-20% ± 62%</t>
  </si>
  <si>
    <t>0.052 ± 0.039</t>
  </si>
  <si>
    <t>0.042 ± 0.03</t>
  </si>
  <si>
    <t>0.04 ± 0.02</t>
  </si>
  <si>
    <t>0.071 ± 0.031</t>
  </si>
  <si>
    <t>0.096 ± 0.066</t>
  </si>
  <si>
    <t>0.13 ± 0.19</t>
  </si>
  <si>
    <t>0.042 ± 0.028</t>
  </si>
  <si>
    <t>0.046 ± 0.028</t>
  </si>
  <si>
    <t>Copper (mg)</t>
  </si>
  <si>
    <t>-1% ± 42%</t>
  </si>
  <si>
    <t>20% ± 52%</t>
  </si>
  <si>
    <t>14% ± 66%</t>
  </si>
  <si>
    <t>2% ± 49%</t>
  </si>
  <si>
    <t>1 ± 0.5</t>
  </si>
  <si>
    <t>1 ± 0.3</t>
  </si>
  <si>
    <t>1.3 ± 0.8</t>
  </si>
  <si>
    <t>0.91 ± 0.26</t>
  </si>
  <si>
    <t>Iron (mg)</t>
  </si>
  <si>
    <t>10% ± 53%</t>
  </si>
  <si>
    <t>2% ± 30%</t>
  </si>
  <si>
    <t>11% ± 41%</t>
  </si>
  <si>
    <t>7% ± 34%</t>
  </si>
  <si>
    <t>13 ± 3</t>
  </si>
  <si>
    <t>Magnesium (mg)</t>
  </si>
  <si>
    <t>25% ± 53%</t>
  </si>
  <si>
    <t>33% ± 110%</t>
  </si>
  <si>
    <t>-3% ± 38%</t>
  </si>
  <si>
    <t>250 ± 110</t>
  </si>
  <si>
    <t>240 ± 110</t>
  </si>
  <si>
    <t>280 ± 80</t>
  </si>
  <si>
    <t>270 ± 150</t>
  </si>
  <si>
    <t>290 ± 130</t>
  </si>
  <si>
    <t>280 ± 110</t>
  </si>
  <si>
    <t>250 ± 40</t>
  </si>
  <si>
    <t>Manganese (mg)</t>
  </si>
  <si>
    <t>3% ± 49%</t>
  </si>
  <si>
    <t>15% ± 55%</t>
  </si>
  <si>
    <t>18% ± 120%</t>
  </si>
  <si>
    <t>-7% ± 43%</t>
  </si>
  <si>
    <t>5.4 ± 15.2</t>
  </si>
  <si>
    <t>2.8 ± 1.7</t>
  </si>
  <si>
    <t>2.5 ± 1.7</t>
  </si>
  <si>
    <t>2.6 ± 0.8</t>
  </si>
  <si>
    <t>2.7 ± 1.9</t>
  </si>
  <si>
    <t>3.2 ± 1.8</t>
  </si>
  <si>
    <t>2.4 ± 1.1</t>
  </si>
  <si>
    <t>2.3 ± 1.2</t>
  </si>
  <si>
    <t>Molybdenum (µg)</t>
  </si>
  <si>
    <t>37% ± 113%</t>
  </si>
  <si>
    <t>73% ± 214%</t>
  </si>
  <si>
    <t>128% ± 273%</t>
  </si>
  <si>
    <t>279% ± 624%</t>
  </si>
  <si>
    <t>20 ± 26</t>
  </si>
  <si>
    <t>18 ± 19</t>
  </si>
  <si>
    <t>14 ± 11</t>
  </si>
  <si>
    <t>12 ± 11</t>
  </si>
  <si>
    <t>20 ± 22</t>
  </si>
  <si>
    <t>16 ± 15</t>
  </si>
  <si>
    <t>15 ± 9</t>
  </si>
  <si>
    <t>Phosphorous (mg)</t>
  </si>
  <si>
    <t>1% ± 28%</t>
  </si>
  <si>
    <t>17% ± 39%</t>
  </si>
  <si>
    <t>23% ± 86%</t>
  </si>
  <si>
    <t>1000 ± 400</t>
  </si>
  <si>
    <t>1000 ± 390</t>
  </si>
  <si>
    <t>960 ± 360</t>
  </si>
  <si>
    <t>1200 ± 300</t>
  </si>
  <si>
    <t>1100 ± 200</t>
  </si>
  <si>
    <t>Potassium (mg)</t>
  </si>
  <si>
    <t>7% ± 36%</t>
  </si>
  <si>
    <t>40% ± 86%</t>
  </si>
  <si>
    <t>23% ± 59%</t>
  </si>
  <si>
    <t>-9% ± 26%</t>
  </si>
  <si>
    <t>2600 ± 1200</t>
  </si>
  <si>
    <t>2400 ± 900</t>
  </si>
  <si>
    <t>2800 ± 700</t>
  </si>
  <si>
    <t>3100 ± 1600</t>
  </si>
  <si>
    <t>2600 ± 900</t>
  </si>
  <si>
    <t>2500 ± 400</t>
  </si>
  <si>
    <t>Selenium (µg)</t>
  </si>
  <si>
    <t>1% ± 44%</t>
  </si>
  <si>
    <t>22% ± 54%</t>
  </si>
  <si>
    <t>12% ± 70%</t>
  </si>
  <si>
    <t>27% ± 85%</t>
  </si>
  <si>
    <t>90 ± 67</t>
  </si>
  <si>
    <t>98 ± 117</t>
  </si>
  <si>
    <t>73 ± 27</t>
  </si>
  <si>
    <t>85 ± 24</t>
  </si>
  <si>
    <t>74 ± 26</t>
  </si>
  <si>
    <t>81 ± 26</t>
  </si>
  <si>
    <t>79 ± 75</t>
  </si>
  <si>
    <t>92 ± 29</t>
  </si>
  <si>
    <t>Sodium (mg)</t>
  </si>
  <si>
    <t>7% ± 39%</t>
  </si>
  <si>
    <t>3% ± 33%</t>
  </si>
  <si>
    <t>10% ± 42%</t>
  </si>
  <si>
    <t>6% ± 34%</t>
  </si>
  <si>
    <t>2500 ± 800</t>
  </si>
  <si>
    <t>2300 ± 800</t>
  </si>
  <si>
    <t>2500 ± 600</t>
  </si>
  <si>
    <t>2800 ± 1300</t>
  </si>
  <si>
    <t>Zinc (mg)</t>
  </si>
  <si>
    <t>7% ± 57%</t>
  </si>
  <si>
    <t>11% ± 42%</t>
  </si>
  <si>
    <t>24% ± 125%</t>
  </si>
  <si>
    <t>-2% ± 36%</t>
  </si>
  <si>
    <t>8.6 ± 3.9</t>
  </si>
  <si>
    <t>8 ± 3.3</t>
  </si>
  <si>
    <t>7.8 ± 3.5</t>
  </si>
  <si>
    <t>9.1 ± 2.6</t>
  </si>
  <si>
    <t>8.8 ± 6.1</t>
  </si>
  <si>
    <t>7.9 ± 2.6</t>
  </si>
  <si>
    <t>7.5 ± 2.7</t>
  </si>
  <si>
    <t>8.2 ± 1.4</t>
  </si>
  <si>
    <t>Significance</t>
  </si>
  <si>
    <t>Neither</t>
  </si>
  <si>
    <t>Both</t>
  </si>
  <si>
    <t>No Prunes</t>
  </si>
  <si>
    <t>Prunes</t>
  </si>
  <si>
    <t>Lost BMD (n=32)</t>
  </si>
  <si>
    <t>Gained BMD (n=9)</t>
  </si>
  <si>
    <t>Variable Category</t>
  </si>
  <si>
    <t>Gained BMD (n=20)</t>
  </si>
  <si>
    <t>Lost BMD   (n=28)</t>
  </si>
  <si>
    <t>12 Months</t>
  </si>
  <si>
    <t>Supplemental Table S1: Means and changes in host variables measured at baseline and 12 months.</t>
  </si>
  <si>
    <t>Plasma 8-isoprostane (pg/mL)</t>
  </si>
  <si>
    <t>1% ± 47%</t>
  </si>
  <si>
    <t>9% ± 69%</t>
  </si>
  <si>
    <t>13% ± 58%</t>
  </si>
  <si>
    <t>-10% ± 27%</t>
  </si>
  <si>
    <t>26 ± 18</t>
  </si>
  <si>
    <t>25 ± 12</t>
  </si>
  <si>
    <t>31 ± 11</t>
  </si>
  <si>
    <t>23 ± 12</t>
  </si>
  <si>
    <t>28 ± 16</t>
  </si>
  <si>
    <t>Serum total antioxidant capacity (mM)</t>
  </si>
  <si>
    <t>369% ± 1377%</t>
  </si>
  <si>
    <t>784% ± 3371%</t>
  </si>
  <si>
    <t>183% ± 1010%</t>
  </si>
  <si>
    <t>-22% ± 31%</t>
  </si>
  <si>
    <t>2.4 ± 1.5</t>
  </si>
  <si>
    <t>1.9 ± 0.7</t>
  </si>
  <si>
    <t>2.2 ± 0.8</t>
  </si>
  <si>
    <t>2.3 ± 0.7</t>
  </si>
  <si>
    <t>2.2 ± 0.7</t>
  </si>
  <si>
    <t>2.2 ± 1.3</t>
  </si>
  <si>
    <t>1.8 ± 0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6">
    <xf numFmtId="0" fontId="0" fillId="0" borderId="0" xfId="0"/>
    <xf numFmtId="0" fontId="0" fillId="0" borderId="8" xfId="0" applyBorder="1"/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right"/>
    </xf>
    <xf numFmtId="0" fontId="0" fillId="0" borderId="10" xfId="0" applyBorder="1" applyAlignment="1">
      <alignment horizontal="right"/>
    </xf>
    <xf numFmtId="164" fontId="0" fillId="0" borderId="10" xfId="0" applyNumberFormat="1" applyBorder="1" applyAlignment="1">
      <alignment horizontal="center" vertical="center"/>
    </xf>
    <xf numFmtId="0" fontId="0" fillId="0" borderId="9" xfId="0" applyBorder="1"/>
    <xf numFmtId="165" fontId="0" fillId="0" borderId="10" xfId="0" applyNumberFormat="1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165" fontId="0" fillId="0" borderId="7" xfId="0" applyNumberFormat="1" applyBorder="1" applyAlignment="1">
      <alignment horizontal="center" vertical="center"/>
    </xf>
    <xf numFmtId="0" fontId="0" fillId="0" borderId="6" xfId="0" applyBorder="1"/>
    <xf numFmtId="0" fontId="2" fillId="0" borderId="3" xfId="0" applyFont="1" applyBorder="1"/>
    <xf numFmtId="0" fontId="1" fillId="0" borderId="3" xfId="1" applyFont="1" applyBorder="1" applyAlignment="1">
      <alignment vertical="top"/>
    </xf>
    <xf numFmtId="0" fontId="0" fillId="0" borderId="12" xfId="0" applyBorder="1"/>
    <xf numFmtId="0" fontId="0" fillId="0" borderId="12" xfId="0" applyBorder="1" applyAlignment="1">
      <alignment horizontal="right"/>
    </xf>
    <xf numFmtId="0" fontId="0" fillId="0" borderId="14" xfId="0" applyBorder="1" applyAlignment="1">
      <alignment horizontal="right"/>
    </xf>
    <xf numFmtId="165" fontId="0" fillId="0" borderId="14" xfId="0" applyNumberFormat="1" applyBorder="1" applyAlignment="1">
      <alignment horizontal="center" vertical="center"/>
    </xf>
    <xf numFmtId="0" fontId="0" fillId="0" borderId="13" xfId="0" applyBorder="1"/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0" xfId="0" applyBorder="1" applyAlignment="1">
      <alignment horizontal="center" wrapText="1"/>
    </xf>
    <xf numFmtId="165" fontId="0" fillId="0" borderId="21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9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4" fillId="0" borderId="0" xfId="0" applyFont="1"/>
    <xf numFmtId="0" fontId="0" fillId="0" borderId="11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center" vertical="center"/>
    </xf>
    <xf numFmtId="9" fontId="0" fillId="0" borderId="0" xfId="0" applyNumberFormat="1" applyBorder="1" applyAlignment="1">
      <alignment horizontal="right"/>
    </xf>
    <xf numFmtId="0" fontId="2" fillId="0" borderId="0" xfId="0" quotePrefix="1" applyFont="1" applyAlignment="1">
      <alignment horizontal="right"/>
    </xf>
    <xf numFmtId="9" fontId="0" fillId="0" borderId="7" xfId="0" quotePrefix="1" applyNumberFormat="1" applyBorder="1" applyAlignment="1">
      <alignment horizontal="right"/>
    </xf>
    <xf numFmtId="0" fontId="0" fillId="0" borderId="7" xfId="0" applyBorder="1"/>
    <xf numFmtId="0" fontId="0" fillId="0" borderId="11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</cellXfs>
  <cellStyles count="2">
    <cellStyle name="Normal" xfId="0" builtinId="0"/>
    <cellStyle name="Normal 3" xfId="1" xr:uid="{0618D0CD-1768-A547-8007-BD8167750672}"/>
  </cellStyles>
  <dxfs count="10">
    <dxf>
      <fill>
        <patternFill>
          <bgColor rgb="FFFF7479"/>
        </patternFill>
      </fill>
    </dxf>
    <dxf>
      <fill>
        <patternFill>
          <bgColor theme="8" tint="0.39994506668294322"/>
        </patternFill>
      </fill>
    </dxf>
    <dxf>
      <fill>
        <patternFill>
          <bgColor theme="0" tint="-0.14996795556505021"/>
        </patternFill>
      </fill>
    </dxf>
    <dxf>
      <font>
        <b/>
        <i val="0"/>
      </font>
    </dxf>
    <dxf>
      <font>
        <b/>
        <i/>
      </font>
    </dxf>
    <dxf>
      <fill>
        <patternFill>
          <bgColor rgb="FFFF7479"/>
        </patternFill>
      </fill>
    </dxf>
    <dxf>
      <fill>
        <patternFill>
          <bgColor theme="8" tint="0.39994506668294322"/>
        </patternFill>
      </fill>
    </dxf>
    <dxf>
      <fill>
        <patternFill>
          <bgColor theme="0" tint="-0.14996795556505021"/>
        </patternFill>
      </fill>
    </dxf>
    <dxf>
      <font>
        <b/>
        <i val="0"/>
      </font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0585A-1612-9548-BB55-1E30A038364E}">
  <dimension ref="A1:W111"/>
  <sheetViews>
    <sheetView tabSelected="1" zoomScale="75" workbookViewId="0">
      <selection activeCell="F15" sqref="F15"/>
    </sheetView>
  </sheetViews>
  <sheetFormatPr baseColWidth="10" defaultRowHeight="16" x14ac:dyDescent="0.2"/>
  <cols>
    <col min="1" max="1" width="56.33203125" bestFit="1" customWidth="1"/>
    <col min="2" max="2" width="18.83203125" bestFit="1" customWidth="1"/>
    <col min="3" max="4" width="14.33203125" bestFit="1" customWidth="1"/>
    <col min="5" max="5" width="8.33203125" bestFit="1" customWidth="1"/>
    <col min="6" max="6" width="15.33203125" bestFit="1" customWidth="1"/>
    <col min="7" max="7" width="13.33203125" bestFit="1" customWidth="1"/>
    <col min="8" max="8" width="8.33203125" bestFit="1" customWidth="1"/>
    <col min="9" max="9" width="11" bestFit="1" customWidth="1"/>
    <col min="10" max="11" width="12.6640625" bestFit="1" customWidth="1"/>
    <col min="12" max="12" width="6.83203125" bestFit="1" customWidth="1"/>
    <col min="13" max="14" width="12.6640625" bestFit="1" customWidth="1"/>
    <col min="15" max="15" width="6.83203125" bestFit="1" customWidth="1"/>
    <col min="16" max="16" width="11" bestFit="1" customWidth="1"/>
    <col min="17" max="17" width="12.6640625" bestFit="1" customWidth="1"/>
    <col min="18" max="18" width="13" bestFit="1" customWidth="1"/>
    <col min="19" max="19" width="6.83203125" bestFit="1" customWidth="1"/>
    <col min="20" max="21" width="12.6640625" bestFit="1" customWidth="1"/>
    <col min="22" max="22" width="6.83203125" bestFit="1" customWidth="1"/>
    <col min="23" max="23" width="11" bestFit="1" customWidth="1"/>
  </cols>
  <sheetData>
    <row r="1" spans="1:23" ht="17" thickBot="1" x14ac:dyDescent="0.25">
      <c r="A1" s="41" t="s">
        <v>1213</v>
      </c>
    </row>
    <row r="2" spans="1:23" x14ac:dyDescent="0.2">
      <c r="A2" s="46" t="s">
        <v>0</v>
      </c>
      <c r="B2" s="49" t="s">
        <v>1209</v>
      </c>
      <c r="C2" s="63" t="s">
        <v>1</v>
      </c>
      <c r="D2" s="64"/>
      <c r="E2" s="64"/>
      <c r="F2" s="64"/>
      <c r="G2" s="64"/>
      <c r="H2" s="64"/>
      <c r="I2" s="65"/>
      <c r="J2" s="63" t="s">
        <v>2</v>
      </c>
      <c r="K2" s="64"/>
      <c r="L2" s="64"/>
      <c r="M2" s="64"/>
      <c r="N2" s="64"/>
      <c r="O2" s="64"/>
      <c r="P2" s="65"/>
      <c r="Q2" s="63" t="s">
        <v>1212</v>
      </c>
      <c r="R2" s="64"/>
      <c r="S2" s="64"/>
      <c r="T2" s="64"/>
      <c r="U2" s="64"/>
      <c r="V2" s="64"/>
      <c r="W2" s="65"/>
    </row>
    <row r="3" spans="1:23" x14ac:dyDescent="0.2">
      <c r="A3" s="47"/>
      <c r="B3" s="50"/>
      <c r="C3" s="52" t="s">
        <v>3</v>
      </c>
      <c r="D3" s="53"/>
      <c r="E3" s="53"/>
      <c r="F3" s="54" t="s">
        <v>4</v>
      </c>
      <c r="G3" s="53"/>
      <c r="H3" s="55"/>
      <c r="I3" s="50" t="s">
        <v>1202</v>
      </c>
      <c r="J3" s="52" t="s">
        <v>3</v>
      </c>
      <c r="K3" s="53"/>
      <c r="L3" s="53"/>
      <c r="M3" s="54" t="s">
        <v>4</v>
      </c>
      <c r="N3" s="53"/>
      <c r="O3" s="55"/>
      <c r="P3" s="50" t="s">
        <v>1202</v>
      </c>
      <c r="Q3" s="52" t="s">
        <v>3</v>
      </c>
      <c r="R3" s="53"/>
      <c r="S3" s="53"/>
      <c r="T3" s="54" t="s">
        <v>4</v>
      </c>
      <c r="U3" s="53"/>
      <c r="V3" s="55"/>
      <c r="W3" s="50" t="s">
        <v>1202</v>
      </c>
    </row>
    <row r="4" spans="1:23" s="27" customFormat="1" ht="34" x14ac:dyDescent="0.2">
      <c r="A4" s="48" t="s">
        <v>5</v>
      </c>
      <c r="B4" s="51"/>
      <c r="C4" s="25" t="s">
        <v>1207</v>
      </c>
      <c r="D4" s="26" t="s">
        <v>1210</v>
      </c>
      <c r="E4" s="26" t="s">
        <v>6</v>
      </c>
      <c r="F4" s="28" t="s">
        <v>1211</v>
      </c>
      <c r="G4" s="26" t="s">
        <v>1208</v>
      </c>
      <c r="H4" s="33" t="s">
        <v>6</v>
      </c>
      <c r="I4" s="51"/>
      <c r="J4" s="25" t="s">
        <v>1207</v>
      </c>
      <c r="K4" s="26" t="s">
        <v>1210</v>
      </c>
      <c r="L4" s="26" t="s">
        <v>6</v>
      </c>
      <c r="M4" s="28" t="s">
        <v>1211</v>
      </c>
      <c r="N4" s="26" t="s">
        <v>1208</v>
      </c>
      <c r="O4" s="33" t="s">
        <v>6</v>
      </c>
      <c r="P4" s="51"/>
      <c r="Q4" s="25" t="s">
        <v>1207</v>
      </c>
      <c r="R4" s="26" t="s">
        <v>1210</v>
      </c>
      <c r="S4" s="26" t="s">
        <v>6</v>
      </c>
      <c r="T4" s="28" t="s">
        <v>1211</v>
      </c>
      <c r="U4" s="26" t="s">
        <v>1208</v>
      </c>
      <c r="V4" s="33" t="s">
        <v>6</v>
      </c>
      <c r="W4" s="51"/>
    </row>
    <row r="5" spans="1:23" x14ac:dyDescent="0.2">
      <c r="A5" s="1" t="s">
        <v>7</v>
      </c>
      <c r="B5" s="2" t="s">
        <v>8</v>
      </c>
      <c r="C5" s="3" t="s">
        <v>9</v>
      </c>
      <c r="D5" s="4" t="s">
        <v>10</v>
      </c>
      <c r="E5" s="5">
        <v>7.9366771019953901E-8</v>
      </c>
      <c r="F5" s="29" t="s">
        <v>11</v>
      </c>
      <c r="G5" s="4" t="s">
        <v>12</v>
      </c>
      <c r="H5" s="38">
        <v>4.1523300581526701E-10</v>
      </c>
      <c r="I5" s="6" t="s">
        <v>1204</v>
      </c>
      <c r="J5" s="3" t="s">
        <v>13</v>
      </c>
      <c r="K5" s="4" t="s">
        <v>14</v>
      </c>
      <c r="L5" s="7">
        <v>2.8709029296808998E-3</v>
      </c>
      <c r="M5" s="29" t="s">
        <v>15</v>
      </c>
      <c r="N5" s="4" t="s">
        <v>16</v>
      </c>
      <c r="O5" s="34">
        <v>0.27763127152714001</v>
      </c>
      <c r="P5" s="6" t="s">
        <v>1206</v>
      </c>
      <c r="Q5" s="3" t="s">
        <v>17</v>
      </c>
      <c r="R5" s="4" t="s">
        <v>18</v>
      </c>
      <c r="S5" s="7">
        <v>0.120777706639437</v>
      </c>
      <c r="T5" s="29" t="s">
        <v>19</v>
      </c>
      <c r="U5" s="4" t="s">
        <v>20</v>
      </c>
      <c r="V5" s="34">
        <v>6.3132920392454297E-3</v>
      </c>
      <c r="W5" s="6" t="s">
        <v>1205</v>
      </c>
    </row>
    <row r="6" spans="1:23" x14ac:dyDescent="0.2">
      <c r="A6" s="8" t="s">
        <v>29</v>
      </c>
      <c r="B6" s="42" t="s">
        <v>30</v>
      </c>
      <c r="C6" s="9" t="s">
        <v>31</v>
      </c>
      <c r="D6" s="10" t="s">
        <v>32</v>
      </c>
      <c r="E6" s="11">
        <v>0.69952172651884403</v>
      </c>
      <c r="F6" s="30" t="s">
        <v>33</v>
      </c>
      <c r="G6" s="10" t="s">
        <v>34</v>
      </c>
      <c r="H6" s="35">
        <v>0.18845510760605599</v>
      </c>
      <c r="I6" s="12" t="s">
        <v>1203</v>
      </c>
      <c r="J6" s="9" t="s">
        <v>35</v>
      </c>
      <c r="K6" s="10" t="s">
        <v>36</v>
      </c>
      <c r="L6" s="11">
        <v>0.66392164448344904</v>
      </c>
      <c r="M6" s="30" t="s">
        <v>37</v>
      </c>
      <c r="N6" s="10" t="s">
        <v>38</v>
      </c>
      <c r="O6" s="35">
        <v>0.94475212761895799</v>
      </c>
      <c r="P6" s="12" t="s">
        <v>1203</v>
      </c>
      <c r="Q6" s="9" t="s">
        <v>39</v>
      </c>
      <c r="R6" s="10" t="s">
        <v>40</v>
      </c>
      <c r="S6" s="11">
        <v>0.53990369656023596</v>
      </c>
      <c r="T6" s="30" t="s">
        <v>41</v>
      </c>
      <c r="U6" s="10" t="s">
        <v>42</v>
      </c>
      <c r="V6" s="35">
        <v>0.20909878416676</v>
      </c>
      <c r="W6" s="12" t="s">
        <v>1203</v>
      </c>
    </row>
    <row r="7" spans="1:23" x14ac:dyDescent="0.2">
      <c r="A7" s="8" t="s">
        <v>43</v>
      </c>
      <c r="B7" s="43"/>
      <c r="C7" s="9" t="s">
        <v>44</v>
      </c>
      <c r="D7" s="10" t="s">
        <v>45</v>
      </c>
      <c r="E7" s="11">
        <v>0.30868848421037098</v>
      </c>
      <c r="F7" s="30" t="s">
        <v>46</v>
      </c>
      <c r="G7" s="10" t="s">
        <v>47</v>
      </c>
      <c r="H7" s="35">
        <v>0.26902403563633998</v>
      </c>
      <c r="I7" s="12" t="s">
        <v>1203</v>
      </c>
      <c r="J7" s="9" t="s">
        <v>48</v>
      </c>
      <c r="K7" s="10" t="s">
        <v>49</v>
      </c>
      <c r="L7" s="11">
        <v>0.17946314202989699</v>
      </c>
      <c r="M7" s="30" t="s">
        <v>50</v>
      </c>
      <c r="N7" s="10" t="s">
        <v>51</v>
      </c>
      <c r="O7" s="35">
        <v>0.72810155150456302</v>
      </c>
      <c r="P7" s="12" t="s">
        <v>1203</v>
      </c>
      <c r="Q7" s="9" t="s">
        <v>52</v>
      </c>
      <c r="R7" s="10" t="s">
        <v>53</v>
      </c>
      <c r="S7" s="11">
        <v>0.42662446956501698</v>
      </c>
      <c r="T7" s="30" t="s">
        <v>54</v>
      </c>
      <c r="U7" s="10" t="s">
        <v>55</v>
      </c>
      <c r="V7" s="35">
        <v>5.9363267027262502E-2</v>
      </c>
      <c r="W7" s="12" t="s">
        <v>1203</v>
      </c>
    </row>
    <row r="8" spans="1:23" x14ac:dyDescent="0.2">
      <c r="A8" s="8" t="s">
        <v>56</v>
      </c>
      <c r="B8" s="43"/>
      <c r="C8" s="9" t="s">
        <v>57</v>
      </c>
      <c r="D8" s="10" t="s">
        <v>58</v>
      </c>
      <c r="E8" s="11">
        <v>0.39458513342309298</v>
      </c>
      <c r="F8" s="30" t="s">
        <v>59</v>
      </c>
      <c r="G8" s="10" t="s">
        <v>60</v>
      </c>
      <c r="H8" s="35">
        <v>0.29221012007045</v>
      </c>
      <c r="I8" s="12" t="s">
        <v>1203</v>
      </c>
      <c r="J8" s="9" t="s">
        <v>61</v>
      </c>
      <c r="K8" s="10" t="s">
        <v>62</v>
      </c>
      <c r="L8" s="11">
        <v>7.6649267508384203E-2</v>
      </c>
      <c r="M8" s="30" t="s">
        <v>63</v>
      </c>
      <c r="N8" s="10" t="s">
        <v>64</v>
      </c>
      <c r="O8" s="35">
        <v>0.24833968223564301</v>
      </c>
      <c r="P8" s="12" t="s">
        <v>1203</v>
      </c>
      <c r="Q8" s="9" t="s">
        <v>65</v>
      </c>
      <c r="R8" s="10" t="s">
        <v>66</v>
      </c>
      <c r="S8" s="11">
        <v>0.53034735040252001</v>
      </c>
      <c r="T8" s="30" t="s">
        <v>67</v>
      </c>
      <c r="U8" s="10" t="s">
        <v>68</v>
      </c>
      <c r="V8" s="35">
        <v>0.63056401938317796</v>
      </c>
      <c r="W8" s="12" t="s">
        <v>1203</v>
      </c>
    </row>
    <row r="9" spans="1:23" x14ac:dyDescent="0.2">
      <c r="A9" s="13" t="s">
        <v>69</v>
      </c>
      <c r="B9" s="44"/>
      <c r="C9" s="14" t="s">
        <v>70</v>
      </c>
      <c r="D9" s="15" t="s">
        <v>71</v>
      </c>
      <c r="E9" s="16">
        <v>0.21158702071685501</v>
      </c>
      <c r="F9" s="31" t="s">
        <v>72</v>
      </c>
      <c r="G9" s="15" t="s">
        <v>73</v>
      </c>
      <c r="H9" s="36">
        <v>0.16432963313363999</v>
      </c>
      <c r="I9" s="17" t="s">
        <v>1203</v>
      </c>
      <c r="J9" s="14" t="s">
        <v>74</v>
      </c>
      <c r="K9" s="15" t="s">
        <v>75</v>
      </c>
      <c r="L9" s="16">
        <v>9.4600166357708806E-2</v>
      </c>
      <c r="M9" s="31" t="s">
        <v>76</v>
      </c>
      <c r="N9" s="15" t="s">
        <v>77</v>
      </c>
      <c r="O9" s="36">
        <v>0.86119243067904805</v>
      </c>
      <c r="P9" s="17" t="s">
        <v>1203</v>
      </c>
      <c r="Q9" s="14" t="s">
        <v>78</v>
      </c>
      <c r="R9" s="15" t="s">
        <v>79</v>
      </c>
      <c r="S9" s="16">
        <v>0.62714494508096397</v>
      </c>
      <c r="T9" s="31" t="s">
        <v>80</v>
      </c>
      <c r="U9" s="15" t="s">
        <v>81</v>
      </c>
      <c r="V9" s="36">
        <v>0.384568328106284</v>
      </c>
      <c r="W9" s="17" t="s">
        <v>1203</v>
      </c>
    </row>
    <row r="10" spans="1:23" x14ac:dyDescent="0.2">
      <c r="A10" s="8" t="s">
        <v>82</v>
      </c>
      <c r="B10" s="62" t="s">
        <v>83</v>
      </c>
      <c r="C10" s="9" t="s">
        <v>84</v>
      </c>
      <c r="D10" s="10" t="s">
        <v>85</v>
      </c>
      <c r="E10" s="11">
        <v>0.85762018417540797</v>
      </c>
      <c r="F10" s="30" t="s">
        <v>86</v>
      </c>
      <c r="G10" s="10" t="s">
        <v>87</v>
      </c>
      <c r="H10" s="35">
        <v>0.45679592320468798</v>
      </c>
      <c r="I10" s="12" t="s">
        <v>1203</v>
      </c>
      <c r="J10" s="9" t="s">
        <v>88</v>
      </c>
      <c r="K10" s="10" t="s">
        <v>89</v>
      </c>
      <c r="L10" s="11">
        <v>0.97420485803064105</v>
      </c>
      <c r="M10" s="30" t="s">
        <v>90</v>
      </c>
      <c r="N10" s="10" t="s">
        <v>91</v>
      </c>
      <c r="O10" s="35">
        <v>0.28202179928384702</v>
      </c>
      <c r="P10" s="12" t="s">
        <v>1203</v>
      </c>
      <c r="Q10" s="9" t="s">
        <v>92</v>
      </c>
      <c r="R10" s="10" t="s">
        <v>93</v>
      </c>
      <c r="S10" s="11">
        <v>0.19383680766810199</v>
      </c>
      <c r="T10" s="30" t="s">
        <v>94</v>
      </c>
      <c r="U10" s="10" t="s">
        <v>95</v>
      </c>
      <c r="V10" s="35">
        <v>0.88791980225310596</v>
      </c>
      <c r="W10" s="12" t="s">
        <v>1203</v>
      </c>
    </row>
    <row r="11" spans="1:23" x14ac:dyDescent="0.2">
      <c r="A11" s="8" t="s">
        <v>96</v>
      </c>
      <c r="B11" s="50"/>
      <c r="C11" s="9" t="s">
        <v>97</v>
      </c>
      <c r="D11" s="10" t="s">
        <v>98</v>
      </c>
      <c r="E11" s="11">
        <v>0.53864998149751797</v>
      </c>
      <c r="F11" s="30" t="s">
        <v>99</v>
      </c>
      <c r="G11" s="10" t="s">
        <v>100</v>
      </c>
      <c r="H11" s="35">
        <v>0.895262133593551</v>
      </c>
      <c r="I11" s="12" t="s">
        <v>1203</v>
      </c>
      <c r="J11" s="9" t="s">
        <v>101</v>
      </c>
      <c r="K11" s="10" t="s">
        <v>102</v>
      </c>
      <c r="L11" s="11">
        <v>0.28016333251747799</v>
      </c>
      <c r="M11" s="30" t="s">
        <v>103</v>
      </c>
      <c r="N11" s="10" t="s">
        <v>104</v>
      </c>
      <c r="O11" s="35">
        <v>0.960623526646046</v>
      </c>
      <c r="P11" s="12" t="s">
        <v>1203</v>
      </c>
      <c r="Q11" s="9" t="s">
        <v>102</v>
      </c>
      <c r="R11" s="10" t="s">
        <v>105</v>
      </c>
      <c r="S11" s="11">
        <v>0.135139450486288</v>
      </c>
      <c r="T11" s="30" t="s">
        <v>102</v>
      </c>
      <c r="U11" s="10" t="s">
        <v>106</v>
      </c>
      <c r="V11" s="35">
        <v>0.69558847589570205</v>
      </c>
      <c r="W11" s="12" t="s">
        <v>1203</v>
      </c>
    </row>
    <row r="12" spans="1:23" x14ac:dyDescent="0.2">
      <c r="A12" s="8" t="s">
        <v>107</v>
      </c>
      <c r="B12" s="50"/>
      <c r="C12" s="9" t="s">
        <v>108</v>
      </c>
      <c r="D12" s="10" t="s">
        <v>109</v>
      </c>
      <c r="E12" s="11">
        <v>3.9637050303470402E-2</v>
      </c>
      <c r="F12" s="30" t="s">
        <v>110</v>
      </c>
      <c r="G12" s="10" t="s">
        <v>111</v>
      </c>
      <c r="H12" s="35">
        <v>0.27403248647954498</v>
      </c>
      <c r="I12" s="12" t="s">
        <v>1206</v>
      </c>
      <c r="J12" s="9" t="s">
        <v>112</v>
      </c>
      <c r="K12" s="10" t="s">
        <v>113</v>
      </c>
      <c r="L12" s="11">
        <v>0.50464143543484596</v>
      </c>
      <c r="M12" s="30" t="s">
        <v>112</v>
      </c>
      <c r="N12" s="10" t="s">
        <v>114</v>
      </c>
      <c r="O12" s="35">
        <v>0.45432982475730099</v>
      </c>
      <c r="P12" s="12" t="s">
        <v>1203</v>
      </c>
      <c r="Q12" s="9" t="s">
        <v>115</v>
      </c>
      <c r="R12" s="10" t="s">
        <v>116</v>
      </c>
      <c r="S12" s="11">
        <v>2.1808024503682999E-3</v>
      </c>
      <c r="T12" s="30" t="s">
        <v>117</v>
      </c>
      <c r="U12" s="10" t="s">
        <v>113</v>
      </c>
      <c r="V12" s="35">
        <v>0.81797471309316006</v>
      </c>
      <c r="W12" s="12" t="s">
        <v>1206</v>
      </c>
    </row>
    <row r="13" spans="1:23" x14ac:dyDescent="0.2">
      <c r="A13" s="8" t="s">
        <v>118</v>
      </c>
      <c r="B13" s="50"/>
      <c r="C13" s="9" t="s">
        <v>119</v>
      </c>
      <c r="D13" s="10" t="s">
        <v>120</v>
      </c>
      <c r="E13" s="11">
        <v>0.26068113604876902</v>
      </c>
      <c r="F13" s="30" t="s">
        <v>121</v>
      </c>
      <c r="G13" s="10" t="s">
        <v>122</v>
      </c>
      <c r="H13" s="35">
        <v>0.25817900334871802</v>
      </c>
      <c r="I13" s="12" t="s">
        <v>1203</v>
      </c>
      <c r="J13" s="9" t="s">
        <v>123</v>
      </c>
      <c r="K13" s="10" t="s">
        <v>124</v>
      </c>
      <c r="L13" s="11">
        <v>0.83656671904899105</v>
      </c>
      <c r="M13" s="30" t="s">
        <v>125</v>
      </c>
      <c r="N13" s="10" t="s">
        <v>126</v>
      </c>
      <c r="O13" s="35">
        <v>0.37382898379356699</v>
      </c>
      <c r="P13" s="12" t="s">
        <v>1203</v>
      </c>
      <c r="Q13" s="9" t="s">
        <v>127</v>
      </c>
      <c r="R13" s="10" t="s">
        <v>128</v>
      </c>
      <c r="S13" s="11">
        <v>0.31717645436773401</v>
      </c>
      <c r="T13" s="30" t="s">
        <v>129</v>
      </c>
      <c r="U13" s="10" t="s">
        <v>130</v>
      </c>
      <c r="V13" s="35">
        <v>0.99237348118720703</v>
      </c>
      <c r="W13" s="12" t="s">
        <v>1203</v>
      </c>
    </row>
    <row r="14" spans="1:23" x14ac:dyDescent="0.2">
      <c r="A14" s="8" t="s">
        <v>131</v>
      </c>
      <c r="B14" s="50"/>
      <c r="C14" s="9" t="s">
        <v>132</v>
      </c>
      <c r="D14" s="10" t="s">
        <v>133</v>
      </c>
      <c r="E14" s="11">
        <v>0.29277367409135102</v>
      </c>
      <c r="F14" s="30" t="s">
        <v>134</v>
      </c>
      <c r="G14" s="10" t="s">
        <v>135</v>
      </c>
      <c r="H14" s="35">
        <v>0.37621504407216899</v>
      </c>
      <c r="I14" s="12" t="s">
        <v>1203</v>
      </c>
      <c r="J14" s="9" t="s">
        <v>136</v>
      </c>
      <c r="K14" s="10" t="s">
        <v>137</v>
      </c>
      <c r="L14" s="11">
        <v>0.85736657036362796</v>
      </c>
      <c r="M14" s="30" t="s">
        <v>138</v>
      </c>
      <c r="N14" s="10" t="s">
        <v>139</v>
      </c>
      <c r="O14" s="35">
        <v>0.964171694758306</v>
      </c>
      <c r="P14" s="12" t="s">
        <v>1203</v>
      </c>
      <c r="Q14" s="9" t="s">
        <v>140</v>
      </c>
      <c r="R14" s="10" t="s">
        <v>141</v>
      </c>
      <c r="S14" s="11">
        <v>0.22487446905786701</v>
      </c>
      <c r="T14" s="30" t="s">
        <v>142</v>
      </c>
      <c r="U14" s="10" t="s">
        <v>143</v>
      </c>
      <c r="V14" s="35">
        <v>0.79099709274991203</v>
      </c>
      <c r="W14" s="12" t="s">
        <v>1203</v>
      </c>
    </row>
    <row r="15" spans="1:23" x14ac:dyDescent="0.2">
      <c r="A15" s="8" t="s">
        <v>144</v>
      </c>
      <c r="B15" s="50"/>
      <c r="C15" s="9" t="s">
        <v>145</v>
      </c>
      <c r="D15" s="10" t="s">
        <v>146</v>
      </c>
      <c r="E15" s="11">
        <v>0.63179446183495902</v>
      </c>
      <c r="F15" s="30" t="s">
        <v>147</v>
      </c>
      <c r="G15" s="10" t="s">
        <v>148</v>
      </c>
      <c r="H15" s="35">
        <v>0.66253170638706005</v>
      </c>
      <c r="I15" s="12" t="s">
        <v>1203</v>
      </c>
      <c r="J15" s="9" t="s">
        <v>149</v>
      </c>
      <c r="K15" s="10" t="s">
        <v>150</v>
      </c>
      <c r="L15" s="11">
        <v>0.20408484501855101</v>
      </c>
      <c r="M15" s="30" t="s">
        <v>151</v>
      </c>
      <c r="N15" s="10" t="s">
        <v>152</v>
      </c>
      <c r="O15" s="35">
        <v>0.90254523390809505</v>
      </c>
      <c r="P15" s="12" t="s">
        <v>1203</v>
      </c>
      <c r="Q15" s="9" t="s">
        <v>149</v>
      </c>
      <c r="R15" s="10" t="s">
        <v>153</v>
      </c>
      <c r="S15" s="11">
        <v>0.99647373677455597</v>
      </c>
      <c r="T15" s="30" t="s">
        <v>152</v>
      </c>
      <c r="U15" s="10" t="s">
        <v>151</v>
      </c>
      <c r="V15" s="35">
        <v>0.86743637836093901</v>
      </c>
      <c r="W15" s="12" t="s">
        <v>1203</v>
      </c>
    </row>
    <row r="16" spans="1:23" x14ac:dyDescent="0.2">
      <c r="A16" s="18" t="s">
        <v>154</v>
      </c>
      <c r="B16" s="50"/>
      <c r="C16" s="9" t="s">
        <v>155</v>
      </c>
      <c r="D16" s="10" t="s">
        <v>156</v>
      </c>
      <c r="E16" s="11">
        <v>6.9715809351467706E-2</v>
      </c>
      <c r="F16" s="30" t="s">
        <v>157</v>
      </c>
      <c r="G16" s="10" t="s">
        <v>120</v>
      </c>
      <c r="H16" s="35">
        <v>0.76186648533948897</v>
      </c>
      <c r="I16" s="12" t="s">
        <v>1203</v>
      </c>
      <c r="J16" s="9" t="s">
        <v>158</v>
      </c>
      <c r="K16" s="10" t="s">
        <v>159</v>
      </c>
      <c r="L16" s="11">
        <v>0.72546925210400304</v>
      </c>
      <c r="M16" s="30" t="s">
        <v>160</v>
      </c>
      <c r="N16" s="10" t="s">
        <v>161</v>
      </c>
      <c r="O16" s="35">
        <v>0.57556539298223797</v>
      </c>
      <c r="P16" s="12" t="s">
        <v>1203</v>
      </c>
      <c r="Q16" s="9" t="s">
        <v>162</v>
      </c>
      <c r="R16" s="10" t="s">
        <v>163</v>
      </c>
      <c r="S16" s="11">
        <v>2.7077256741460401E-2</v>
      </c>
      <c r="T16" s="30" t="s">
        <v>164</v>
      </c>
      <c r="U16" s="10" t="s">
        <v>165</v>
      </c>
      <c r="V16" s="35">
        <v>0.76308047320865502</v>
      </c>
      <c r="W16" s="12" t="s">
        <v>1206</v>
      </c>
    </row>
    <row r="17" spans="1:23" x14ac:dyDescent="0.2">
      <c r="A17" s="8" t="s">
        <v>166</v>
      </c>
      <c r="B17" s="50"/>
      <c r="C17" s="9" t="s">
        <v>167</v>
      </c>
      <c r="D17" s="10" t="s">
        <v>168</v>
      </c>
      <c r="E17" s="11">
        <v>0.96750862994509801</v>
      </c>
      <c r="F17" s="30" t="s">
        <v>169</v>
      </c>
      <c r="G17" s="39">
        <v>0.47</v>
      </c>
      <c r="H17" s="35" t="s">
        <v>170</v>
      </c>
      <c r="I17" s="12" t="s">
        <v>1203</v>
      </c>
      <c r="J17" s="9" t="s">
        <v>171</v>
      </c>
      <c r="K17" s="10" t="s">
        <v>172</v>
      </c>
      <c r="L17" s="11">
        <v>0.56059243337138098</v>
      </c>
      <c r="M17" s="30" t="s">
        <v>173</v>
      </c>
      <c r="N17" s="10">
        <v>2.1</v>
      </c>
      <c r="O17" s="35" t="s">
        <v>170</v>
      </c>
      <c r="P17" s="12" t="s">
        <v>1203</v>
      </c>
      <c r="Q17" s="9" t="s">
        <v>174</v>
      </c>
      <c r="R17" s="10" t="s">
        <v>174</v>
      </c>
      <c r="S17" s="11">
        <v>0.81115227871357098</v>
      </c>
      <c r="T17" s="30" t="s">
        <v>175</v>
      </c>
      <c r="U17" s="40">
        <v>3</v>
      </c>
      <c r="V17" s="35" t="s">
        <v>170</v>
      </c>
      <c r="W17" s="12" t="s">
        <v>1203</v>
      </c>
    </row>
    <row r="18" spans="1:23" x14ac:dyDescent="0.2">
      <c r="A18" s="8" t="s">
        <v>176</v>
      </c>
      <c r="B18" s="50"/>
      <c r="C18" s="9" t="s">
        <v>177</v>
      </c>
      <c r="D18" s="10" t="s">
        <v>178</v>
      </c>
      <c r="E18" s="11">
        <v>0.121315816552258</v>
      </c>
      <c r="F18" s="30" t="s">
        <v>179</v>
      </c>
      <c r="G18" s="39">
        <v>0</v>
      </c>
      <c r="H18" s="35" t="s">
        <v>170</v>
      </c>
      <c r="I18" s="12" t="s">
        <v>1203</v>
      </c>
      <c r="J18" s="9" t="s">
        <v>180</v>
      </c>
      <c r="K18" s="10" t="s">
        <v>181</v>
      </c>
      <c r="L18" s="11">
        <v>0.145890801825167</v>
      </c>
      <c r="M18" s="30" t="s">
        <v>182</v>
      </c>
      <c r="N18" s="10">
        <v>100</v>
      </c>
      <c r="O18" s="35" t="s">
        <v>170</v>
      </c>
      <c r="P18" s="12" t="s">
        <v>1203</v>
      </c>
      <c r="Q18" s="9" t="s">
        <v>183</v>
      </c>
      <c r="R18" s="10" t="s">
        <v>184</v>
      </c>
      <c r="S18" s="11">
        <v>0.69237717826508005</v>
      </c>
      <c r="T18" s="30" t="s">
        <v>185</v>
      </c>
      <c r="U18" s="10">
        <v>100</v>
      </c>
      <c r="V18" s="35" t="s">
        <v>170</v>
      </c>
      <c r="W18" s="12" t="s">
        <v>1203</v>
      </c>
    </row>
    <row r="19" spans="1:23" x14ac:dyDescent="0.2">
      <c r="A19" s="8" t="s">
        <v>186</v>
      </c>
      <c r="B19" s="50"/>
      <c r="C19" s="9" t="s">
        <v>187</v>
      </c>
      <c r="D19" s="10" t="s">
        <v>188</v>
      </c>
      <c r="E19" s="11">
        <v>0.36557391696177599</v>
      </c>
      <c r="F19" s="30" t="s">
        <v>189</v>
      </c>
      <c r="G19" s="39">
        <v>-0.52</v>
      </c>
      <c r="H19" s="35" t="s">
        <v>170</v>
      </c>
      <c r="I19" s="12" t="s">
        <v>1203</v>
      </c>
      <c r="J19" s="9" t="s">
        <v>190</v>
      </c>
      <c r="K19" s="10" t="s">
        <v>191</v>
      </c>
      <c r="L19" s="11">
        <v>8.1648538253370803E-2</v>
      </c>
      <c r="M19" s="30" t="s">
        <v>192</v>
      </c>
      <c r="N19" s="10">
        <v>270</v>
      </c>
      <c r="O19" s="35" t="s">
        <v>170</v>
      </c>
      <c r="P19" s="12" t="s">
        <v>1203</v>
      </c>
      <c r="Q19" s="9" t="s">
        <v>193</v>
      </c>
      <c r="R19" s="10" t="s">
        <v>194</v>
      </c>
      <c r="S19" s="11">
        <v>6.7732617679665194E-2</v>
      </c>
      <c r="T19" s="30" t="s">
        <v>195</v>
      </c>
      <c r="U19" s="10">
        <v>130</v>
      </c>
      <c r="V19" s="35" t="s">
        <v>170</v>
      </c>
      <c r="W19" s="12" t="s">
        <v>1203</v>
      </c>
    </row>
    <row r="20" spans="1:23" x14ac:dyDescent="0.2">
      <c r="A20" s="8" t="s">
        <v>196</v>
      </c>
      <c r="B20" s="50"/>
      <c r="C20" s="9" t="s">
        <v>197</v>
      </c>
      <c r="D20" s="56" t="s">
        <v>198</v>
      </c>
      <c r="E20" s="57">
        <v>0.89054521857090596</v>
      </c>
      <c r="F20" s="30" t="s">
        <v>199</v>
      </c>
      <c r="G20" s="58">
        <v>0.38</v>
      </c>
      <c r="H20" s="35" t="s">
        <v>170</v>
      </c>
      <c r="I20" s="12" t="s">
        <v>1203</v>
      </c>
      <c r="J20" s="9" t="s">
        <v>200</v>
      </c>
      <c r="K20" s="56" t="s">
        <v>201</v>
      </c>
      <c r="L20" s="57">
        <v>0.64729245024276605</v>
      </c>
      <c r="M20" s="30" t="s">
        <v>202</v>
      </c>
      <c r="N20" s="56">
        <v>48</v>
      </c>
      <c r="O20" s="35" t="s">
        <v>170</v>
      </c>
      <c r="P20" s="12" t="s">
        <v>1203</v>
      </c>
      <c r="Q20" s="9" t="s">
        <v>203</v>
      </c>
      <c r="R20" s="56" t="s">
        <v>204</v>
      </c>
      <c r="S20" s="57">
        <v>0.86598723032989999</v>
      </c>
      <c r="T20" s="30" t="s">
        <v>205</v>
      </c>
      <c r="U20" s="56">
        <v>66</v>
      </c>
      <c r="V20" s="35" t="s">
        <v>170</v>
      </c>
      <c r="W20" s="12" t="s">
        <v>1203</v>
      </c>
    </row>
    <row r="21" spans="1:23" x14ac:dyDescent="0.2">
      <c r="A21" s="8" t="s">
        <v>1214</v>
      </c>
      <c r="B21" s="50"/>
      <c r="C21" s="9" t="s">
        <v>1215</v>
      </c>
      <c r="D21" s="10" t="s">
        <v>1216</v>
      </c>
      <c r="E21" s="11">
        <v>0.69099999999999995</v>
      </c>
      <c r="F21" s="30" t="s">
        <v>1217</v>
      </c>
      <c r="G21" s="59" t="s">
        <v>1218</v>
      </c>
      <c r="H21" s="35">
        <v>0.123</v>
      </c>
      <c r="I21" s="12" t="s">
        <v>1203</v>
      </c>
      <c r="J21" s="10" t="s">
        <v>1219</v>
      </c>
      <c r="K21" s="10" t="s">
        <v>1220</v>
      </c>
      <c r="L21" s="11">
        <v>0.82299999999999995</v>
      </c>
      <c r="M21" s="30" t="s">
        <v>630</v>
      </c>
      <c r="N21" s="10" t="s">
        <v>1221</v>
      </c>
      <c r="O21" s="35">
        <v>2.8000000000000001E-2</v>
      </c>
      <c r="P21" t="s">
        <v>1205</v>
      </c>
      <c r="Q21" s="9" t="s">
        <v>585</v>
      </c>
      <c r="R21" s="10" t="s">
        <v>1222</v>
      </c>
      <c r="S21" s="11">
        <v>0.93300000000000005</v>
      </c>
      <c r="T21" s="30" t="s">
        <v>584</v>
      </c>
      <c r="U21" s="10" t="s">
        <v>1223</v>
      </c>
      <c r="V21" s="35">
        <v>0.23100000000000001</v>
      </c>
      <c r="W21" s="12" t="s">
        <v>1203</v>
      </c>
    </row>
    <row r="22" spans="1:23" x14ac:dyDescent="0.2">
      <c r="A22" s="13" t="s">
        <v>1224</v>
      </c>
      <c r="B22" s="51"/>
      <c r="C22" s="14" t="s">
        <v>1225</v>
      </c>
      <c r="D22" s="15" t="s">
        <v>1226</v>
      </c>
      <c r="E22" s="16">
        <v>0.60499999999999998</v>
      </c>
      <c r="F22" s="31" t="s">
        <v>1227</v>
      </c>
      <c r="G22" s="60" t="s">
        <v>1228</v>
      </c>
      <c r="H22" s="36">
        <v>0.29099999999999998</v>
      </c>
      <c r="I22" s="17" t="s">
        <v>1203</v>
      </c>
      <c r="J22" s="15" t="s">
        <v>1229</v>
      </c>
      <c r="K22" s="15" t="s">
        <v>1230</v>
      </c>
      <c r="L22" s="16">
        <v>0.11</v>
      </c>
      <c r="M22" s="31" t="s">
        <v>1231</v>
      </c>
      <c r="N22" s="15" t="s">
        <v>1232</v>
      </c>
      <c r="O22" s="36">
        <v>0.94699999999999995</v>
      </c>
      <c r="P22" s="61" t="s">
        <v>1203</v>
      </c>
      <c r="Q22" s="14" t="s">
        <v>1232</v>
      </c>
      <c r="R22" s="15" t="s">
        <v>1233</v>
      </c>
      <c r="S22" s="16">
        <v>0.89500000000000002</v>
      </c>
      <c r="T22" s="31" t="s">
        <v>1234</v>
      </c>
      <c r="U22" s="15" t="s">
        <v>1235</v>
      </c>
      <c r="V22" s="36">
        <v>0.32800000000000001</v>
      </c>
      <c r="W22" s="17" t="s">
        <v>1203</v>
      </c>
    </row>
    <row r="23" spans="1:23" x14ac:dyDescent="0.2">
      <c r="A23" s="8" t="s">
        <v>206</v>
      </c>
      <c r="B23" s="42" t="s">
        <v>207</v>
      </c>
      <c r="C23" s="9" t="s">
        <v>208</v>
      </c>
      <c r="D23" s="10" t="s">
        <v>209</v>
      </c>
      <c r="E23" s="11">
        <v>0.89248333825414605</v>
      </c>
      <c r="F23" s="30" t="s">
        <v>210</v>
      </c>
      <c r="G23" s="10" t="s">
        <v>211</v>
      </c>
      <c r="H23" s="35">
        <v>0.56024261004314702</v>
      </c>
      <c r="I23" s="12" t="s">
        <v>1203</v>
      </c>
      <c r="J23" s="9" t="s">
        <v>212</v>
      </c>
      <c r="K23" s="10" t="s">
        <v>213</v>
      </c>
      <c r="L23" s="11">
        <v>0.98166741735970098</v>
      </c>
      <c r="M23" s="30" t="s">
        <v>214</v>
      </c>
      <c r="N23" s="10" t="s">
        <v>215</v>
      </c>
      <c r="O23" s="35">
        <v>0.23988462070049399</v>
      </c>
      <c r="P23" s="12" t="s">
        <v>1203</v>
      </c>
      <c r="Q23" s="9" t="s">
        <v>216</v>
      </c>
      <c r="R23" s="10" t="s">
        <v>217</v>
      </c>
      <c r="S23" s="11">
        <v>0.46120162665258602</v>
      </c>
      <c r="T23" s="30" t="s">
        <v>218</v>
      </c>
      <c r="U23" s="10" t="s">
        <v>219</v>
      </c>
      <c r="V23" s="35">
        <v>5.8275609062466302E-2</v>
      </c>
      <c r="W23" s="12" t="s">
        <v>1203</v>
      </c>
    </row>
    <row r="24" spans="1:23" x14ac:dyDescent="0.2">
      <c r="A24" s="8" t="s">
        <v>220</v>
      </c>
      <c r="B24" s="43"/>
      <c r="C24" s="9" t="s">
        <v>221</v>
      </c>
      <c r="D24" s="10" t="s">
        <v>222</v>
      </c>
      <c r="E24" s="11">
        <v>0.20846681501035599</v>
      </c>
      <c r="F24" s="30" t="s">
        <v>223</v>
      </c>
      <c r="G24" s="10" t="s">
        <v>224</v>
      </c>
      <c r="H24" s="35">
        <v>0.399190196242726</v>
      </c>
      <c r="I24" s="12" t="s">
        <v>1203</v>
      </c>
      <c r="J24" s="9" t="s">
        <v>225</v>
      </c>
      <c r="K24" s="10" t="s">
        <v>226</v>
      </c>
      <c r="L24" s="11">
        <v>0.41710261393730802</v>
      </c>
      <c r="M24" s="30" t="s">
        <v>227</v>
      </c>
      <c r="N24" s="10" t="s">
        <v>228</v>
      </c>
      <c r="O24" s="35">
        <v>0.459257138119126</v>
      </c>
      <c r="P24" s="12" t="s">
        <v>1203</v>
      </c>
      <c r="Q24" s="9" t="s">
        <v>225</v>
      </c>
      <c r="R24" s="10" t="s">
        <v>229</v>
      </c>
      <c r="S24" s="11">
        <v>8.2656223793306005E-2</v>
      </c>
      <c r="T24" s="30" t="s">
        <v>230</v>
      </c>
      <c r="U24" s="10" t="s">
        <v>231</v>
      </c>
      <c r="V24" s="35">
        <v>0.30437051616377298</v>
      </c>
      <c r="W24" s="12" t="s">
        <v>1203</v>
      </c>
    </row>
    <row r="25" spans="1:23" x14ac:dyDescent="0.2">
      <c r="A25" s="8" t="s">
        <v>232</v>
      </c>
      <c r="B25" s="43"/>
      <c r="C25" s="9" t="s">
        <v>26</v>
      </c>
      <c r="D25" s="10" t="s">
        <v>233</v>
      </c>
      <c r="E25" s="11">
        <v>0.64013584159765802</v>
      </c>
      <c r="F25" s="30" t="s">
        <v>97</v>
      </c>
      <c r="G25" s="10" t="s">
        <v>234</v>
      </c>
      <c r="H25" s="35">
        <v>0.99056393854744795</v>
      </c>
      <c r="I25" s="12" t="s">
        <v>1203</v>
      </c>
      <c r="J25" s="9" t="s">
        <v>235</v>
      </c>
      <c r="K25" s="10" t="s">
        <v>236</v>
      </c>
      <c r="L25" s="11">
        <v>0.80648949540068704</v>
      </c>
      <c r="M25" s="30" t="s">
        <v>237</v>
      </c>
      <c r="N25" s="10" t="s">
        <v>238</v>
      </c>
      <c r="O25" s="35">
        <v>0.99934638657854802</v>
      </c>
      <c r="P25" s="12" t="s">
        <v>1203</v>
      </c>
      <c r="Q25" s="9" t="s">
        <v>239</v>
      </c>
      <c r="R25" s="10" t="s">
        <v>240</v>
      </c>
      <c r="S25" s="11">
        <v>0.61548883169537405</v>
      </c>
      <c r="T25" s="30" t="s">
        <v>241</v>
      </c>
      <c r="U25" s="10" t="s">
        <v>242</v>
      </c>
      <c r="V25" s="35">
        <v>0.54306638544881303</v>
      </c>
      <c r="W25" s="12" t="s">
        <v>1203</v>
      </c>
    </row>
    <row r="26" spans="1:23" x14ac:dyDescent="0.2">
      <c r="A26" s="13" t="s">
        <v>243</v>
      </c>
      <c r="B26" s="44"/>
      <c r="C26" s="14" t="s">
        <v>244</v>
      </c>
      <c r="D26" s="15" t="s">
        <v>245</v>
      </c>
      <c r="E26" s="16">
        <v>3.28213309993661E-2</v>
      </c>
      <c r="F26" s="31" t="s">
        <v>246</v>
      </c>
      <c r="G26" s="15" t="s">
        <v>247</v>
      </c>
      <c r="H26" s="36">
        <v>0.34272220568509298</v>
      </c>
      <c r="I26" s="17" t="s">
        <v>1206</v>
      </c>
      <c r="J26" s="14" t="s">
        <v>248</v>
      </c>
      <c r="K26" s="15" t="s">
        <v>249</v>
      </c>
      <c r="L26" s="16">
        <v>0.92464967129901299</v>
      </c>
      <c r="M26" s="31" t="s">
        <v>250</v>
      </c>
      <c r="N26" s="15" t="s">
        <v>251</v>
      </c>
      <c r="O26" s="36">
        <v>1.6804477616581302E-2</v>
      </c>
      <c r="P26" s="17" t="s">
        <v>1205</v>
      </c>
      <c r="Q26" s="14" t="s">
        <v>252</v>
      </c>
      <c r="R26" s="15" t="s">
        <v>253</v>
      </c>
      <c r="S26" s="16">
        <v>0.28047475777630998</v>
      </c>
      <c r="T26" s="31" t="s">
        <v>254</v>
      </c>
      <c r="U26" s="15" t="s">
        <v>255</v>
      </c>
      <c r="V26" s="36">
        <v>2.66843701708025E-2</v>
      </c>
      <c r="W26" s="17" t="s">
        <v>1205</v>
      </c>
    </row>
    <row r="27" spans="1:23" x14ac:dyDescent="0.2">
      <c r="A27" s="1" t="s">
        <v>256</v>
      </c>
      <c r="B27" s="2" t="s">
        <v>257</v>
      </c>
      <c r="C27" s="3" t="s">
        <v>258</v>
      </c>
      <c r="D27" s="4" t="s">
        <v>259</v>
      </c>
      <c r="E27" s="7">
        <v>0.44395556742166198</v>
      </c>
      <c r="F27" s="29" t="s">
        <v>260</v>
      </c>
      <c r="G27" s="4" t="s">
        <v>261</v>
      </c>
      <c r="H27" s="34">
        <v>0.767482713221459</v>
      </c>
      <c r="I27" s="6" t="s">
        <v>1203</v>
      </c>
      <c r="J27" s="3" t="s">
        <v>262</v>
      </c>
      <c r="K27" s="4" t="s">
        <v>263</v>
      </c>
      <c r="L27" s="7">
        <v>0.28297687505338998</v>
      </c>
      <c r="M27" s="29" t="s">
        <v>264</v>
      </c>
      <c r="N27" s="4" t="s">
        <v>265</v>
      </c>
      <c r="O27" s="34">
        <v>0.36137214159589298</v>
      </c>
      <c r="P27" s="6" t="s">
        <v>1203</v>
      </c>
      <c r="Q27" s="3" t="s">
        <v>266</v>
      </c>
      <c r="R27" s="4" t="s">
        <v>267</v>
      </c>
      <c r="S27" s="7">
        <v>0.334643172121109</v>
      </c>
      <c r="T27" s="29" t="s">
        <v>268</v>
      </c>
      <c r="U27" s="4" t="s">
        <v>265</v>
      </c>
      <c r="V27" s="34">
        <v>0.39734368111910101</v>
      </c>
      <c r="W27" s="6" t="s">
        <v>1203</v>
      </c>
    </row>
    <row r="28" spans="1:23" x14ac:dyDescent="0.2">
      <c r="A28" s="8" t="s">
        <v>269</v>
      </c>
      <c r="B28" s="42" t="s">
        <v>270</v>
      </c>
      <c r="C28" s="9" t="s">
        <v>271</v>
      </c>
      <c r="D28" s="10" t="s">
        <v>24</v>
      </c>
      <c r="E28" s="11">
        <v>0.36247359858074002</v>
      </c>
      <c r="F28" s="30" t="s">
        <v>24</v>
      </c>
      <c r="G28" s="10" t="s">
        <v>272</v>
      </c>
      <c r="H28" s="35">
        <v>0.673792040206453</v>
      </c>
      <c r="I28" s="12" t="s">
        <v>1203</v>
      </c>
      <c r="J28" s="9" t="s">
        <v>273</v>
      </c>
      <c r="K28" s="10" t="s">
        <v>274</v>
      </c>
      <c r="L28" s="11">
        <v>0.15703093199078999</v>
      </c>
      <c r="M28" s="30" t="s">
        <v>275</v>
      </c>
      <c r="N28" s="10" t="s">
        <v>276</v>
      </c>
      <c r="O28" s="35">
        <v>7.0570046904677997E-3</v>
      </c>
      <c r="P28" s="12" t="s">
        <v>1205</v>
      </c>
      <c r="Q28" s="9" t="s">
        <v>273</v>
      </c>
      <c r="R28" s="10" t="s">
        <v>277</v>
      </c>
      <c r="S28" s="11">
        <v>8.6086077342294801E-2</v>
      </c>
      <c r="T28" s="30" t="s">
        <v>275</v>
      </c>
      <c r="U28" s="10" t="s">
        <v>278</v>
      </c>
      <c r="V28" s="35">
        <v>6.3773211055909197E-3</v>
      </c>
      <c r="W28" s="12" t="s">
        <v>1205</v>
      </c>
    </row>
    <row r="29" spans="1:23" x14ac:dyDescent="0.2">
      <c r="A29" s="8" t="s">
        <v>279</v>
      </c>
      <c r="B29" s="43"/>
      <c r="C29" s="9" t="s">
        <v>23</v>
      </c>
      <c r="D29" s="10" t="s">
        <v>280</v>
      </c>
      <c r="E29" s="11">
        <v>0.76899383643719099</v>
      </c>
      <c r="F29" s="30" t="s">
        <v>281</v>
      </c>
      <c r="G29" s="10" t="s">
        <v>282</v>
      </c>
      <c r="H29" s="35">
        <v>0.30665249632936598</v>
      </c>
      <c r="I29" s="12" t="s">
        <v>1203</v>
      </c>
      <c r="J29" s="9" t="s">
        <v>149</v>
      </c>
      <c r="K29" s="10" t="s">
        <v>149</v>
      </c>
      <c r="L29" s="11">
        <v>0.712213324292022</v>
      </c>
      <c r="M29" s="30" t="s">
        <v>283</v>
      </c>
      <c r="N29" s="10" t="s">
        <v>284</v>
      </c>
      <c r="O29" s="35">
        <v>5.55616888584156E-2</v>
      </c>
      <c r="P29" s="12" t="s">
        <v>1203</v>
      </c>
      <c r="Q29" s="9" t="s">
        <v>149</v>
      </c>
      <c r="R29" s="10" t="s">
        <v>285</v>
      </c>
      <c r="S29" s="11">
        <v>0.17667111771666999</v>
      </c>
      <c r="T29" s="30" t="s">
        <v>286</v>
      </c>
      <c r="U29" s="10" t="s">
        <v>287</v>
      </c>
      <c r="V29" s="35">
        <v>3.6410134336681298E-2</v>
      </c>
      <c r="W29" s="12" t="s">
        <v>1205</v>
      </c>
    </row>
    <row r="30" spans="1:23" x14ac:dyDescent="0.2">
      <c r="A30" s="8" t="s">
        <v>288</v>
      </c>
      <c r="B30" s="43"/>
      <c r="C30" s="9" t="s">
        <v>289</v>
      </c>
      <c r="D30" s="10" t="s">
        <v>290</v>
      </c>
      <c r="E30" s="11">
        <v>0.69569254509532297</v>
      </c>
      <c r="F30" s="30" t="s">
        <v>271</v>
      </c>
      <c r="G30" s="10" t="s">
        <v>291</v>
      </c>
      <c r="H30" s="35">
        <v>2.9810295634072299E-2</v>
      </c>
      <c r="I30" s="12" t="s">
        <v>1205</v>
      </c>
      <c r="J30" s="9" t="s">
        <v>292</v>
      </c>
      <c r="K30" s="10" t="s">
        <v>28</v>
      </c>
      <c r="L30" s="11">
        <v>0.97900638117529803</v>
      </c>
      <c r="M30" s="30" t="s">
        <v>293</v>
      </c>
      <c r="N30" s="10" t="s">
        <v>292</v>
      </c>
      <c r="O30" s="35">
        <v>8.6222557344368695E-3</v>
      </c>
      <c r="P30" s="12" t="s">
        <v>1205</v>
      </c>
      <c r="Q30" s="9" t="s">
        <v>292</v>
      </c>
      <c r="R30" s="10" t="s">
        <v>293</v>
      </c>
      <c r="S30" s="11">
        <v>8.4562025354029499E-2</v>
      </c>
      <c r="T30" s="30" t="s">
        <v>293</v>
      </c>
      <c r="U30" s="10" t="s">
        <v>294</v>
      </c>
      <c r="V30" s="35">
        <v>1.03151017214479E-2</v>
      </c>
      <c r="W30" s="12" t="s">
        <v>1205</v>
      </c>
    </row>
    <row r="31" spans="1:23" x14ac:dyDescent="0.2">
      <c r="A31" s="8" t="s">
        <v>295</v>
      </c>
      <c r="B31" s="43"/>
      <c r="C31" s="9" t="s">
        <v>178</v>
      </c>
      <c r="D31" s="10" t="s">
        <v>296</v>
      </c>
      <c r="E31" s="11">
        <v>0.48379811284519902</v>
      </c>
      <c r="F31" s="30" t="s">
        <v>297</v>
      </c>
      <c r="G31" s="10" t="s">
        <v>179</v>
      </c>
      <c r="H31" s="35">
        <v>0.51590351660570699</v>
      </c>
      <c r="I31" s="12" t="s">
        <v>1203</v>
      </c>
      <c r="J31" s="9" t="s">
        <v>298</v>
      </c>
      <c r="K31" s="10" t="s">
        <v>299</v>
      </c>
      <c r="L31" s="11">
        <v>0.57603953954254505</v>
      </c>
      <c r="M31" s="30" t="s">
        <v>300</v>
      </c>
      <c r="N31" s="10" t="s">
        <v>301</v>
      </c>
      <c r="O31" s="35">
        <v>0.163419077870153</v>
      </c>
      <c r="P31" s="12" t="s">
        <v>1203</v>
      </c>
      <c r="Q31" s="9" t="s">
        <v>302</v>
      </c>
      <c r="R31" s="10" t="s">
        <v>303</v>
      </c>
      <c r="S31" s="11">
        <v>0.391983326555158</v>
      </c>
      <c r="T31" s="30" t="s">
        <v>304</v>
      </c>
      <c r="U31" s="10" t="s">
        <v>305</v>
      </c>
      <c r="V31" s="35">
        <v>4.6538022107075597E-2</v>
      </c>
      <c r="W31" s="12" t="s">
        <v>1205</v>
      </c>
    </row>
    <row r="32" spans="1:23" x14ac:dyDescent="0.2">
      <c r="A32" s="8" t="s">
        <v>306</v>
      </c>
      <c r="B32" s="43"/>
      <c r="C32" s="9" t="s">
        <v>280</v>
      </c>
      <c r="D32" s="10" t="s">
        <v>307</v>
      </c>
      <c r="E32" s="11">
        <v>0.66209845607413798</v>
      </c>
      <c r="F32" s="30" t="s">
        <v>308</v>
      </c>
      <c r="G32" s="10" t="s">
        <v>309</v>
      </c>
      <c r="H32" s="35">
        <v>0.180068901889441</v>
      </c>
      <c r="I32" s="12" t="s">
        <v>1203</v>
      </c>
      <c r="J32" s="9" t="s">
        <v>310</v>
      </c>
      <c r="K32" s="10" t="s">
        <v>311</v>
      </c>
      <c r="L32" s="11">
        <v>0.46206643598596098</v>
      </c>
      <c r="M32" s="30" t="s">
        <v>312</v>
      </c>
      <c r="N32" s="10" t="s">
        <v>310</v>
      </c>
      <c r="O32" s="35">
        <v>0.42717584756715099</v>
      </c>
      <c r="P32" s="12" t="s">
        <v>1203</v>
      </c>
      <c r="Q32" s="9" t="s">
        <v>310</v>
      </c>
      <c r="R32" s="10" t="s">
        <v>313</v>
      </c>
      <c r="S32" s="11">
        <v>0.633965316495683</v>
      </c>
      <c r="T32" s="30" t="s">
        <v>312</v>
      </c>
      <c r="U32" s="10" t="s">
        <v>314</v>
      </c>
      <c r="V32" s="35">
        <v>0.541997843816032</v>
      </c>
      <c r="W32" s="12" t="s">
        <v>1203</v>
      </c>
    </row>
    <row r="33" spans="1:23" x14ac:dyDescent="0.2">
      <c r="A33" s="8" t="s">
        <v>315</v>
      </c>
      <c r="B33" s="43"/>
      <c r="C33" s="9" t="s">
        <v>281</v>
      </c>
      <c r="D33" s="10" t="s">
        <v>316</v>
      </c>
      <c r="E33" s="11">
        <v>0.61875675956165199</v>
      </c>
      <c r="F33" s="30" t="s">
        <v>317</v>
      </c>
      <c r="G33" s="10" t="s">
        <v>308</v>
      </c>
      <c r="H33" s="35">
        <v>0.99583088004588305</v>
      </c>
      <c r="I33" s="12" t="s">
        <v>1203</v>
      </c>
      <c r="J33" s="9" t="s">
        <v>318</v>
      </c>
      <c r="K33" s="10" t="s">
        <v>319</v>
      </c>
      <c r="L33" s="11">
        <v>0.77362658929809403</v>
      </c>
      <c r="M33" s="30" t="s">
        <v>320</v>
      </c>
      <c r="N33" s="10" t="s">
        <v>321</v>
      </c>
      <c r="O33" s="35">
        <v>0.21051240634315599</v>
      </c>
      <c r="P33" s="12" t="s">
        <v>1203</v>
      </c>
      <c r="Q33" s="9" t="s">
        <v>322</v>
      </c>
      <c r="R33" s="10" t="s">
        <v>323</v>
      </c>
      <c r="S33" s="11">
        <v>0.45152476148763898</v>
      </c>
      <c r="T33" s="30" t="s">
        <v>324</v>
      </c>
      <c r="U33" s="10" t="s">
        <v>325</v>
      </c>
      <c r="V33" s="35">
        <v>2.6459135183055899E-2</v>
      </c>
      <c r="W33" s="12" t="s">
        <v>1205</v>
      </c>
    </row>
    <row r="34" spans="1:23" x14ac:dyDescent="0.2">
      <c r="A34" s="13" t="s">
        <v>326</v>
      </c>
      <c r="B34" s="44"/>
      <c r="C34" s="14" t="s">
        <v>327</v>
      </c>
      <c r="D34" s="15" t="s">
        <v>328</v>
      </c>
      <c r="E34" s="16">
        <v>0.56307766822677496</v>
      </c>
      <c r="F34" s="31" t="s">
        <v>329</v>
      </c>
      <c r="G34" s="15" t="s">
        <v>330</v>
      </c>
      <c r="H34" s="36">
        <v>0.42398859877394601</v>
      </c>
      <c r="I34" s="17" t="s">
        <v>1203</v>
      </c>
      <c r="J34" s="14" t="s">
        <v>331</v>
      </c>
      <c r="K34" s="15" t="s">
        <v>332</v>
      </c>
      <c r="L34" s="16">
        <v>0.53965779894348798</v>
      </c>
      <c r="M34" s="31" t="s">
        <v>333</v>
      </c>
      <c r="N34" s="15" t="s">
        <v>334</v>
      </c>
      <c r="O34" s="36">
        <v>0.12286477831067399</v>
      </c>
      <c r="P34" s="17" t="s">
        <v>1203</v>
      </c>
      <c r="Q34" s="14" t="s">
        <v>335</v>
      </c>
      <c r="R34" s="15" t="s">
        <v>336</v>
      </c>
      <c r="S34" s="16">
        <v>0.16502116063023101</v>
      </c>
      <c r="T34" s="31" t="s">
        <v>337</v>
      </c>
      <c r="U34" s="15" t="s">
        <v>338</v>
      </c>
      <c r="V34" s="36">
        <v>4.7884643800759699E-2</v>
      </c>
      <c r="W34" s="17" t="s">
        <v>1205</v>
      </c>
    </row>
    <row r="35" spans="1:23" x14ac:dyDescent="0.2">
      <c r="A35" s="8" t="s">
        <v>339</v>
      </c>
      <c r="B35" s="42" t="s">
        <v>340</v>
      </c>
      <c r="C35" s="9" t="s">
        <v>341</v>
      </c>
      <c r="D35" s="10" t="s">
        <v>342</v>
      </c>
      <c r="E35" s="11">
        <v>0.91915723795375404</v>
      </c>
      <c r="F35" s="30" t="s">
        <v>343</v>
      </c>
      <c r="G35" s="10" t="s">
        <v>344</v>
      </c>
      <c r="H35" s="35">
        <v>0.73106211975707802</v>
      </c>
      <c r="I35" s="12" t="s">
        <v>1203</v>
      </c>
      <c r="J35" s="9" t="s">
        <v>345</v>
      </c>
      <c r="K35" s="10" t="s">
        <v>346</v>
      </c>
      <c r="L35" s="11">
        <v>0.72226837146846701</v>
      </c>
      <c r="M35" s="30" t="s">
        <v>347</v>
      </c>
      <c r="N35" s="10" t="s">
        <v>115</v>
      </c>
      <c r="O35" s="35">
        <v>0.29170108048065801</v>
      </c>
      <c r="P35" s="12" t="s">
        <v>1203</v>
      </c>
      <c r="Q35" s="9" t="s">
        <v>115</v>
      </c>
      <c r="R35" s="10" t="s">
        <v>345</v>
      </c>
      <c r="S35" s="11">
        <v>0.93017641334271095</v>
      </c>
      <c r="T35" s="30" t="s">
        <v>348</v>
      </c>
      <c r="U35" s="10" t="s">
        <v>115</v>
      </c>
      <c r="V35" s="35">
        <v>0.40601101527856498</v>
      </c>
      <c r="W35" s="12" t="s">
        <v>1203</v>
      </c>
    </row>
    <row r="36" spans="1:23" x14ac:dyDescent="0.2">
      <c r="A36" s="8" t="s">
        <v>349</v>
      </c>
      <c r="B36" s="43"/>
      <c r="C36" s="9" t="s">
        <v>350</v>
      </c>
      <c r="D36" s="10" t="s">
        <v>351</v>
      </c>
      <c r="E36" s="11">
        <v>0.76359791692888501</v>
      </c>
      <c r="F36" s="30" t="s">
        <v>352</v>
      </c>
      <c r="G36" s="10" t="s">
        <v>353</v>
      </c>
      <c r="H36" s="35">
        <v>0.70150749627209996</v>
      </c>
      <c r="I36" s="12" t="s">
        <v>1203</v>
      </c>
      <c r="J36" s="9" t="s">
        <v>354</v>
      </c>
      <c r="K36" s="10" t="s">
        <v>355</v>
      </c>
      <c r="L36" s="11">
        <v>0.378718292681195</v>
      </c>
      <c r="M36" s="30" t="s">
        <v>356</v>
      </c>
      <c r="N36" s="10" t="s">
        <v>357</v>
      </c>
      <c r="O36" s="35">
        <v>5.8158902683489298E-2</v>
      </c>
      <c r="P36" s="12" t="s">
        <v>1203</v>
      </c>
      <c r="Q36" s="9" t="s">
        <v>358</v>
      </c>
      <c r="R36" s="10" t="s">
        <v>359</v>
      </c>
      <c r="S36" s="11">
        <v>0.24712617952929899</v>
      </c>
      <c r="T36" s="30" t="s">
        <v>360</v>
      </c>
      <c r="U36" s="10" t="s">
        <v>361</v>
      </c>
      <c r="V36" s="35">
        <v>8.4140942165317603E-2</v>
      </c>
      <c r="W36" s="12" t="s">
        <v>1203</v>
      </c>
    </row>
    <row r="37" spans="1:23" x14ac:dyDescent="0.2">
      <c r="A37" s="8" t="s">
        <v>362</v>
      </c>
      <c r="B37" s="43"/>
      <c r="C37" s="9" t="s">
        <v>99</v>
      </c>
      <c r="D37" s="10" t="s">
        <v>363</v>
      </c>
      <c r="E37" s="11">
        <v>0.44340780154268999</v>
      </c>
      <c r="F37" s="30" t="s">
        <v>364</v>
      </c>
      <c r="G37" s="10" t="s">
        <v>365</v>
      </c>
      <c r="H37" s="35">
        <v>0.54469893026954397</v>
      </c>
      <c r="I37" s="12" t="s">
        <v>1203</v>
      </c>
      <c r="J37" s="9" t="s">
        <v>366</v>
      </c>
      <c r="K37" s="10" t="s">
        <v>367</v>
      </c>
      <c r="L37" s="11">
        <v>0.79645025151676796</v>
      </c>
      <c r="M37" s="30" t="s">
        <v>368</v>
      </c>
      <c r="N37" s="10" t="s">
        <v>369</v>
      </c>
      <c r="O37" s="35">
        <v>0.36791071054035901</v>
      </c>
      <c r="P37" s="12" t="s">
        <v>1203</v>
      </c>
      <c r="Q37" s="9" t="s">
        <v>370</v>
      </c>
      <c r="R37" s="10" t="s">
        <v>371</v>
      </c>
      <c r="S37" s="11">
        <v>0.19843307081304901</v>
      </c>
      <c r="T37" s="30" t="s">
        <v>368</v>
      </c>
      <c r="U37" s="10" t="s">
        <v>372</v>
      </c>
      <c r="V37" s="35">
        <v>7.0151382404236504E-2</v>
      </c>
      <c r="W37" s="12" t="s">
        <v>1203</v>
      </c>
    </row>
    <row r="38" spans="1:23" x14ac:dyDescent="0.2">
      <c r="A38" s="8" t="s">
        <v>373</v>
      </c>
      <c r="B38" s="43"/>
      <c r="C38" s="9" t="s">
        <v>352</v>
      </c>
      <c r="D38" s="10" t="s">
        <v>374</v>
      </c>
      <c r="E38" s="11">
        <v>6.6015607446499494E-2</v>
      </c>
      <c r="F38" s="30" t="s">
        <v>375</v>
      </c>
      <c r="G38" s="10" t="s">
        <v>376</v>
      </c>
      <c r="H38" s="35">
        <v>0.29536943090657802</v>
      </c>
      <c r="I38" s="12" t="s">
        <v>1203</v>
      </c>
      <c r="J38" s="9" t="s">
        <v>377</v>
      </c>
      <c r="K38" s="10" t="s">
        <v>378</v>
      </c>
      <c r="L38" s="11">
        <v>0.66461759038638202</v>
      </c>
      <c r="M38" s="30" t="s">
        <v>379</v>
      </c>
      <c r="N38" s="10" t="s">
        <v>380</v>
      </c>
      <c r="O38" s="35">
        <v>1.8933136099592698E-2</v>
      </c>
      <c r="P38" s="12" t="s">
        <v>1205</v>
      </c>
      <c r="Q38" s="9" t="s">
        <v>381</v>
      </c>
      <c r="R38" s="10" t="s">
        <v>382</v>
      </c>
      <c r="S38" s="11">
        <v>0.19024900311402701</v>
      </c>
      <c r="T38" s="30" t="s">
        <v>383</v>
      </c>
      <c r="U38" s="10" t="s">
        <v>381</v>
      </c>
      <c r="V38" s="35">
        <v>0.13703237564512599</v>
      </c>
      <c r="W38" s="12" t="s">
        <v>1203</v>
      </c>
    </row>
    <row r="39" spans="1:23" x14ac:dyDescent="0.2">
      <c r="A39" s="8" t="s">
        <v>384</v>
      </c>
      <c r="B39" s="43"/>
      <c r="C39" s="9" t="s">
        <v>21</v>
      </c>
      <c r="D39" s="10" t="s">
        <v>385</v>
      </c>
      <c r="E39" s="11">
        <v>0.46090381455991702</v>
      </c>
      <c r="F39" s="30" t="s">
        <v>386</v>
      </c>
      <c r="G39" s="10" t="s">
        <v>387</v>
      </c>
      <c r="H39" s="35">
        <v>3.5646472303196501E-2</v>
      </c>
      <c r="I39" s="12" t="s">
        <v>1205</v>
      </c>
      <c r="J39" s="9" t="s">
        <v>388</v>
      </c>
      <c r="K39" s="10" t="s">
        <v>388</v>
      </c>
      <c r="L39" s="11">
        <v>0.61981009552293997</v>
      </c>
      <c r="M39" s="30" t="s">
        <v>389</v>
      </c>
      <c r="N39" s="10" t="s">
        <v>390</v>
      </c>
      <c r="O39" s="35">
        <v>0.85925735504498701</v>
      </c>
      <c r="P39" s="12" t="s">
        <v>1203</v>
      </c>
      <c r="Q39" s="9" t="s">
        <v>389</v>
      </c>
      <c r="R39" s="10" t="s">
        <v>388</v>
      </c>
      <c r="S39" s="11">
        <v>0.85430402446347198</v>
      </c>
      <c r="T39" s="30" t="s">
        <v>368</v>
      </c>
      <c r="U39" s="10" t="s">
        <v>390</v>
      </c>
      <c r="V39" s="35">
        <v>0.14341438706142501</v>
      </c>
      <c r="W39" s="12" t="s">
        <v>1203</v>
      </c>
    </row>
    <row r="40" spans="1:23" x14ac:dyDescent="0.2">
      <c r="A40" s="8" t="s">
        <v>391</v>
      </c>
      <c r="B40" s="43"/>
      <c r="C40" s="9" t="s">
        <v>25</v>
      </c>
      <c r="D40" s="10" t="s">
        <v>387</v>
      </c>
      <c r="E40" s="11">
        <v>0.10389077670798499</v>
      </c>
      <c r="F40" s="30" t="s">
        <v>392</v>
      </c>
      <c r="G40" s="10" t="s">
        <v>393</v>
      </c>
      <c r="H40" s="35">
        <v>0.18325168299269401</v>
      </c>
      <c r="I40" s="12" t="s">
        <v>1203</v>
      </c>
      <c r="J40" s="9" t="s">
        <v>394</v>
      </c>
      <c r="K40" s="10" t="s">
        <v>395</v>
      </c>
      <c r="L40" s="11">
        <v>0.43461536222883401</v>
      </c>
      <c r="M40" s="30" t="s">
        <v>396</v>
      </c>
      <c r="N40" s="10" t="s">
        <v>397</v>
      </c>
      <c r="O40" s="35">
        <v>0.59042880505580098</v>
      </c>
      <c r="P40" s="12" t="s">
        <v>1203</v>
      </c>
      <c r="Q40" s="9" t="s">
        <v>394</v>
      </c>
      <c r="R40" s="10" t="s">
        <v>398</v>
      </c>
      <c r="S40" s="11">
        <v>5.2830263127808003E-2</v>
      </c>
      <c r="T40" s="30" t="s">
        <v>18</v>
      </c>
      <c r="U40" s="10" t="s">
        <v>399</v>
      </c>
      <c r="V40" s="35">
        <v>0.87678428824389498</v>
      </c>
      <c r="W40" s="12" t="s">
        <v>1203</v>
      </c>
    </row>
    <row r="41" spans="1:23" x14ac:dyDescent="0.2">
      <c r="A41" s="8" t="s">
        <v>400</v>
      </c>
      <c r="B41" s="43"/>
      <c r="C41" s="9" t="s">
        <v>401</v>
      </c>
      <c r="D41" s="10" t="s">
        <v>402</v>
      </c>
      <c r="E41" s="11">
        <v>0.54937860964954299</v>
      </c>
      <c r="F41" s="30" t="s">
        <v>403</v>
      </c>
      <c r="G41" s="10" t="s">
        <v>404</v>
      </c>
      <c r="H41" s="35">
        <v>0.65088882855212704</v>
      </c>
      <c r="I41" s="12" t="s">
        <v>1203</v>
      </c>
      <c r="J41" s="9" t="s">
        <v>370</v>
      </c>
      <c r="K41" s="10" t="s">
        <v>405</v>
      </c>
      <c r="L41" s="11">
        <v>0.33604875589731897</v>
      </c>
      <c r="M41" s="30" t="s">
        <v>406</v>
      </c>
      <c r="N41" s="10" t="s">
        <v>366</v>
      </c>
      <c r="O41" s="35">
        <v>0.71949434585909</v>
      </c>
      <c r="P41" s="12" t="s">
        <v>1203</v>
      </c>
      <c r="Q41" s="9" t="s">
        <v>407</v>
      </c>
      <c r="R41" s="10" t="s">
        <v>408</v>
      </c>
      <c r="S41" s="11">
        <v>0.75924325104472901</v>
      </c>
      <c r="T41" s="30" t="s">
        <v>409</v>
      </c>
      <c r="U41" s="10" t="s">
        <v>410</v>
      </c>
      <c r="V41" s="35">
        <v>0.89546298472642905</v>
      </c>
      <c r="W41" s="12" t="s">
        <v>1203</v>
      </c>
    </row>
    <row r="42" spans="1:23" x14ac:dyDescent="0.2">
      <c r="A42" s="8" t="s">
        <v>411</v>
      </c>
      <c r="B42" s="43"/>
      <c r="C42" s="9" t="s">
        <v>24</v>
      </c>
      <c r="D42" s="10" t="s">
        <v>24</v>
      </c>
      <c r="E42" s="11">
        <v>0.683750975702202</v>
      </c>
      <c r="F42" s="30" t="s">
        <v>412</v>
      </c>
      <c r="G42" s="10" t="s">
        <v>413</v>
      </c>
      <c r="H42" s="35">
        <v>0.33677520665801403</v>
      </c>
      <c r="I42" s="12" t="s">
        <v>1203</v>
      </c>
      <c r="J42" s="9" t="s">
        <v>414</v>
      </c>
      <c r="K42" s="10" t="s">
        <v>415</v>
      </c>
      <c r="L42" s="11">
        <v>0.51514548893169498</v>
      </c>
      <c r="M42" s="30" t="s">
        <v>416</v>
      </c>
      <c r="N42" s="10" t="s">
        <v>417</v>
      </c>
      <c r="O42" s="35">
        <v>0.64798223740756</v>
      </c>
      <c r="P42" s="12" t="s">
        <v>1203</v>
      </c>
      <c r="Q42" s="9" t="s">
        <v>418</v>
      </c>
      <c r="R42" s="10" t="s">
        <v>415</v>
      </c>
      <c r="S42" s="11">
        <v>0.75137123465807598</v>
      </c>
      <c r="T42" s="30" t="s">
        <v>419</v>
      </c>
      <c r="U42" s="10" t="s">
        <v>414</v>
      </c>
      <c r="V42" s="35">
        <v>0.34286728160140501</v>
      </c>
      <c r="W42" s="12" t="s">
        <v>1203</v>
      </c>
    </row>
    <row r="43" spans="1:23" x14ac:dyDescent="0.2">
      <c r="A43" s="8" t="s">
        <v>420</v>
      </c>
      <c r="B43" s="43"/>
      <c r="C43" s="9" t="s">
        <v>351</v>
      </c>
      <c r="D43" s="10" t="s">
        <v>421</v>
      </c>
      <c r="E43" s="11">
        <v>0.68198826881779195</v>
      </c>
      <c r="F43" s="30" t="s">
        <v>422</v>
      </c>
      <c r="G43" s="10" t="s">
        <v>423</v>
      </c>
      <c r="H43" s="35">
        <v>0.83793787374726902</v>
      </c>
      <c r="I43" s="12" t="s">
        <v>1203</v>
      </c>
      <c r="J43" s="9" t="s">
        <v>424</v>
      </c>
      <c r="K43" s="10" t="s">
        <v>425</v>
      </c>
      <c r="L43" s="11">
        <v>0.62503212304565703</v>
      </c>
      <c r="M43" s="30" t="s">
        <v>426</v>
      </c>
      <c r="N43" s="10" t="s">
        <v>424</v>
      </c>
      <c r="O43" s="35">
        <v>0.119926015443306</v>
      </c>
      <c r="P43" s="12" t="s">
        <v>1203</v>
      </c>
      <c r="Q43" s="9" t="s">
        <v>427</v>
      </c>
      <c r="R43" s="10" t="s">
        <v>427</v>
      </c>
      <c r="S43" s="11">
        <v>0.96327320593835497</v>
      </c>
      <c r="T43" s="30" t="s">
        <v>427</v>
      </c>
      <c r="U43" s="10" t="s">
        <v>428</v>
      </c>
      <c r="V43" s="35">
        <v>0.39608532402222602</v>
      </c>
      <c r="W43" s="12" t="s">
        <v>1203</v>
      </c>
    </row>
    <row r="44" spans="1:23" x14ac:dyDescent="0.2">
      <c r="A44" s="8" t="s">
        <v>429</v>
      </c>
      <c r="B44" s="43"/>
      <c r="C44" s="9" t="s">
        <v>430</v>
      </c>
      <c r="D44" s="10" t="s">
        <v>431</v>
      </c>
      <c r="E44" s="11">
        <v>0.47336946797072099</v>
      </c>
      <c r="F44" s="30" t="s">
        <v>432</v>
      </c>
      <c r="G44" s="10" t="s">
        <v>280</v>
      </c>
      <c r="H44" s="35">
        <v>5.5062060834315397E-2</v>
      </c>
      <c r="I44" s="12" t="s">
        <v>1203</v>
      </c>
      <c r="J44" s="9" t="s">
        <v>433</v>
      </c>
      <c r="K44" s="10" t="s">
        <v>433</v>
      </c>
      <c r="L44" s="11">
        <v>0.86514488132803102</v>
      </c>
      <c r="M44" s="30" t="s">
        <v>434</v>
      </c>
      <c r="N44" s="10" t="s">
        <v>435</v>
      </c>
      <c r="O44" s="35">
        <v>0.71779543687187097</v>
      </c>
      <c r="P44" s="12" t="s">
        <v>1203</v>
      </c>
      <c r="Q44" s="9" t="s">
        <v>436</v>
      </c>
      <c r="R44" s="10" t="s">
        <v>437</v>
      </c>
      <c r="S44" s="11">
        <v>0.23620832884878601</v>
      </c>
      <c r="T44" s="30" t="s">
        <v>437</v>
      </c>
      <c r="U44" s="10" t="s">
        <v>434</v>
      </c>
      <c r="V44" s="35">
        <v>0.117298604795949</v>
      </c>
      <c r="W44" s="12" t="s">
        <v>1203</v>
      </c>
    </row>
    <row r="45" spans="1:23" x14ac:dyDescent="0.2">
      <c r="A45" s="8" t="s">
        <v>438</v>
      </c>
      <c r="B45" s="43"/>
      <c r="C45" s="9" t="s">
        <v>439</v>
      </c>
      <c r="D45" s="10" t="s">
        <v>440</v>
      </c>
      <c r="E45" s="11">
        <v>0.967646540887525</v>
      </c>
      <c r="F45" s="30" t="s">
        <v>440</v>
      </c>
      <c r="G45" s="10" t="s">
        <v>440</v>
      </c>
      <c r="H45" s="35">
        <v>0.64688649359157802</v>
      </c>
      <c r="I45" s="12" t="s">
        <v>1203</v>
      </c>
      <c r="J45" s="9" t="s">
        <v>441</v>
      </c>
      <c r="K45" s="10" t="s">
        <v>441</v>
      </c>
      <c r="L45" s="11">
        <v>0.48305304005101102</v>
      </c>
      <c r="M45" s="30" t="s">
        <v>441</v>
      </c>
      <c r="N45" s="10" t="s">
        <v>441</v>
      </c>
      <c r="O45" s="35">
        <v>0.19198385749983499</v>
      </c>
      <c r="P45" s="12" t="s">
        <v>1203</v>
      </c>
      <c r="Q45" s="9" t="s">
        <v>441</v>
      </c>
      <c r="R45" s="10" t="s">
        <v>441</v>
      </c>
      <c r="S45" s="11">
        <v>0.65616616900413305</v>
      </c>
      <c r="T45" s="30" t="s">
        <v>441</v>
      </c>
      <c r="U45" s="10" t="s">
        <v>441</v>
      </c>
      <c r="V45" s="35">
        <v>0.43722499649761498</v>
      </c>
      <c r="W45" s="12" t="s">
        <v>1203</v>
      </c>
    </row>
    <row r="46" spans="1:23" x14ac:dyDescent="0.2">
      <c r="A46" s="8" t="s">
        <v>442</v>
      </c>
      <c r="B46" s="43"/>
      <c r="C46" s="9" t="s">
        <v>443</v>
      </c>
      <c r="D46" s="10" t="s">
        <v>444</v>
      </c>
      <c r="E46" s="11">
        <v>0.78214738166786402</v>
      </c>
      <c r="F46" s="30" t="s">
        <v>353</v>
      </c>
      <c r="G46" s="10" t="s">
        <v>308</v>
      </c>
      <c r="H46" s="35">
        <v>0.66106971291462002</v>
      </c>
      <c r="I46" s="12" t="s">
        <v>1203</v>
      </c>
      <c r="J46" s="9" t="s">
        <v>445</v>
      </c>
      <c r="K46" s="10" t="s">
        <v>446</v>
      </c>
      <c r="L46" s="11">
        <v>0.87479465703136094</v>
      </c>
      <c r="M46" s="30" t="s">
        <v>447</v>
      </c>
      <c r="N46" s="10" t="s">
        <v>448</v>
      </c>
      <c r="O46" s="35">
        <v>7.80593796829068E-4</v>
      </c>
      <c r="P46" s="12" t="s">
        <v>1205</v>
      </c>
      <c r="Q46" s="9" t="s">
        <v>449</v>
      </c>
      <c r="R46" s="10" t="s">
        <v>450</v>
      </c>
      <c r="S46" s="11">
        <v>0.902618072879525</v>
      </c>
      <c r="T46" s="30" t="s">
        <v>451</v>
      </c>
      <c r="U46" s="10" t="s">
        <v>452</v>
      </c>
      <c r="V46" s="35">
        <v>8.1981634651297599E-4</v>
      </c>
      <c r="W46" s="12" t="s">
        <v>1205</v>
      </c>
    </row>
    <row r="47" spans="1:23" x14ac:dyDescent="0.2">
      <c r="A47" s="8" t="s">
        <v>453</v>
      </c>
      <c r="B47" s="43"/>
      <c r="C47" s="9" t="s">
        <v>454</v>
      </c>
      <c r="D47" s="10" t="s">
        <v>455</v>
      </c>
      <c r="E47" s="11">
        <v>0.31966672081111103</v>
      </c>
      <c r="F47" s="30" t="s">
        <v>456</v>
      </c>
      <c r="G47" s="10" t="s">
        <v>457</v>
      </c>
      <c r="H47" s="35">
        <v>0.39330015785780298</v>
      </c>
      <c r="I47" s="12" t="s">
        <v>1203</v>
      </c>
      <c r="J47" s="9" t="s">
        <v>458</v>
      </c>
      <c r="K47" s="10" t="s">
        <v>459</v>
      </c>
      <c r="L47" s="11">
        <v>0.162132546030402</v>
      </c>
      <c r="M47" s="30" t="s">
        <v>460</v>
      </c>
      <c r="N47" s="10" t="s">
        <v>153</v>
      </c>
      <c r="O47" s="35">
        <v>4.96487660100337E-2</v>
      </c>
      <c r="P47" s="12" t="s">
        <v>1205</v>
      </c>
      <c r="Q47" s="9" t="s">
        <v>461</v>
      </c>
      <c r="R47" s="10" t="s">
        <v>462</v>
      </c>
      <c r="S47" s="11">
        <v>0.12004636107740101</v>
      </c>
      <c r="T47" s="30" t="s">
        <v>463</v>
      </c>
      <c r="U47" s="10" t="s">
        <v>464</v>
      </c>
      <c r="V47" s="35">
        <v>0.118517175628337</v>
      </c>
      <c r="W47" s="12" t="s">
        <v>1203</v>
      </c>
    </row>
    <row r="48" spans="1:23" x14ac:dyDescent="0.2">
      <c r="A48" s="8" t="s">
        <v>465</v>
      </c>
      <c r="B48" s="43"/>
      <c r="C48" s="9" t="s">
        <v>466</v>
      </c>
      <c r="D48" s="10" t="s">
        <v>467</v>
      </c>
      <c r="E48" s="11">
        <v>0.369314796996982</v>
      </c>
      <c r="F48" s="30" t="s">
        <v>468</v>
      </c>
      <c r="G48" s="10" t="s">
        <v>469</v>
      </c>
      <c r="H48" s="35">
        <v>0.45910886756889202</v>
      </c>
      <c r="I48" s="12" t="s">
        <v>1203</v>
      </c>
      <c r="J48" s="9" t="s">
        <v>470</v>
      </c>
      <c r="K48" s="10" t="s">
        <v>471</v>
      </c>
      <c r="L48" s="11">
        <v>0.19315950138947699</v>
      </c>
      <c r="M48" s="30" t="s">
        <v>472</v>
      </c>
      <c r="N48" s="10" t="s">
        <v>473</v>
      </c>
      <c r="O48" s="35">
        <v>3.9217261484907701E-2</v>
      </c>
      <c r="P48" s="12" t="s">
        <v>1205</v>
      </c>
      <c r="Q48" s="9" t="s">
        <v>474</v>
      </c>
      <c r="R48" s="10" t="s">
        <v>475</v>
      </c>
      <c r="S48" s="11">
        <v>0.15062991077645699</v>
      </c>
      <c r="T48" s="30" t="s">
        <v>476</v>
      </c>
      <c r="U48" s="10" t="s">
        <v>477</v>
      </c>
      <c r="V48" s="35">
        <v>8.3689006260367405E-2</v>
      </c>
      <c r="W48" s="12" t="s">
        <v>1203</v>
      </c>
    </row>
    <row r="49" spans="1:23" x14ac:dyDescent="0.2">
      <c r="A49" s="8" t="s">
        <v>478</v>
      </c>
      <c r="B49" s="43"/>
      <c r="C49" s="9" t="s">
        <v>479</v>
      </c>
      <c r="D49" s="10" t="s">
        <v>480</v>
      </c>
      <c r="E49" s="11">
        <v>0.17198970648426401</v>
      </c>
      <c r="F49" s="30" t="s">
        <v>481</v>
      </c>
      <c r="G49" s="10" t="s">
        <v>482</v>
      </c>
      <c r="H49" s="35">
        <v>0.200894714007396</v>
      </c>
      <c r="I49" s="12" t="s">
        <v>1203</v>
      </c>
      <c r="J49" s="9" t="s">
        <v>483</v>
      </c>
      <c r="K49" s="10" t="s">
        <v>484</v>
      </c>
      <c r="L49" s="11">
        <v>0.923165698661228</v>
      </c>
      <c r="M49" s="30" t="s">
        <v>485</v>
      </c>
      <c r="N49" s="10" t="s">
        <v>486</v>
      </c>
      <c r="O49" s="35">
        <v>0.50744899731456405</v>
      </c>
      <c r="P49" s="12" t="s">
        <v>1203</v>
      </c>
      <c r="Q49" s="9" t="s">
        <v>484</v>
      </c>
      <c r="R49" s="10" t="s">
        <v>487</v>
      </c>
      <c r="S49" s="11">
        <v>0.339888791027951</v>
      </c>
      <c r="T49" s="30" t="s">
        <v>485</v>
      </c>
      <c r="U49" s="10" t="s">
        <v>488</v>
      </c>
      <c r="V49" s="35">
        <v>0.38751297220414099</v>
      </c>
      <c r="W49" s="12" t="s">
        <v>1203</v>
      </c>
    </row>
    <row r="50" spans="1:23" x14ac:dyDescent="0.2">
      <c r="A50" s="8" t="s">
        <v>489</v>
      </c>
      <c r="B50" s="43"/>
      <c r="C50" s="9" t="s">
        <v>490</v>
      </c>
      <c r="D50" s="10" t="s">
        <v>491</v>
      </c>
      <c r="E50" s="11">
        <v>7.1309323635764796E-2</v>
      </c>
      <c r="F50" s="30" t="s">
        <v>492</v>
      </c>
      <c r="G50" s="10" t="s">
        <v>480</v>
      </c>
      <c r="H50" s="35">
        <v>0.53804856710583104</v>
      </c>
      <c r="I50" s="12" t="s">
        <v>1203</v>
      </c>
      <c r="J50" s="9" t="s">
        <v>493</v>
      </c>
      <c r="K50" s="10" t="s">
        <v>494</v>
      </c>
      <c r="L50" s="11">
        <v>3.41557343251776E-2</v>
      </c>
      <c r="M50" s="30" t="s">
        <v>495</v>
      </c>
      <c r="N50" s="10" t="s">
        <v>496</v>
      </c>
      <c r="O50" s="35">
        <v>0.85005515922050201</v>
      </c>
      <c r="P50" s="12" t="s">
        <v>1206</v>
      </c>
      <c r="Q50" s="9" t="s">
        <v>497</v>
      </c>
      <c r="R50" s="10" t="s">
        <v>354</v>
      </c>
      <c r="S50" s="11">
        <v>0.14676894603986501</v>
      </c>
      <c r="T50" s="30" t="s">
        <v>498</v>
      </c>
      <c r="U50" s="10" t="s">
        <v>499</v>
      </c>
      <c r="V50" s="35">
        <v>0.84775341020820105</v>
      </c>
      <c r="W50" s="12" t="s">
        <v>1203</v>
      </c>
    </row>
    <row r="51" spans="1:23" x14ac:dyDescent="0.2">
      <c r="A51" s="8" t="s">
        <v>500</v>
      </c>
      <c r="B51" s="43"/>
      <c r="C51" s="9" t="s">
        <v>501</v>
      </c>
      <c r="D51" s="10" t="s">
        <v>502</v>
      </c>
      <c r="E51" s="11">
        <v>0.32773128869655499</v>
      </c>
      <c r="F51" s="30" t="s">
        <v>503</v>
      </c>
      <c r="G51" s="10" t="s">
        <v>504</v>
      </c>
      <c r="H51" s="35">
        <v>0.104465012478654</v>
      </c>
      <c r="I51" s="12" t="s">
        <v>1203</v>
      </c>
      <c r="J51" s="9" t="s">
        <v>505</v>
      </c>
      <c r="K51" s="10" t="s">
        <v>505</v>
      </c>
      <c r="L51" s="11">
        <v>0.42230250851569701</v>
      </c>
      <c r="M51" s="30" t="s">
        <v>225</v>
      </c>
      <c r="N51" s="10" t="s">
        <v>101</v>
      </c>
      <c r="O51" s="35">
        <v>0.243231765438848</v>
      </c>
      <c r="P51" s="12" t="s">
        <v>1203</v>
      </c>
      <c r="Q51" s="9" t="s">
        <v>225</v>
      </c>
      <c r="R51" s="10" t="s">
        <v>506</v>
      </c>
      <c r="S51" s="11">
        <v>0.94400009711140498</v>
      </c>
      <c r="T51" s="30" t="s">
        <v>225</v>
      </c>
      <c r="U51" s="10" t="s">
        <v>227</v>
      </c>
      <c r="V51" s="35">
        <v>0.50468358958722404</v>
      </c>
      <c r="W51" s="12" t="s">
        <v>1203</v>
      </c>
    </row>
    <row r="52" spans="1:23" x14ac:dyDescent="0.2">
      <c r="A52" s="13" t="s">
        <v>507</v>
      </c>
      <c r="B52" s="44"/>
      <c r="C52" s="14" t="s">
        <v>508</v>
      </c>
      <c r="D52" s="15" t="s">
        <v>509</v>
      </c>
      <c r="E52" s="16">
        <v>0.13132844766281301</v>
      </c>
      <c r="F52" s="31" t="s">
        <v>510</v>
      </c>
      <c r="G52" s="15" t="s">
        <v>511</v>
      </c>
      <c r="H52" s="36">
        <v>5.2352459184167602E-2</v>
      </c>
      <c r="I52" s="17" t="s">
        <v>1203</v>
      </c>
      <c r="J52" s="14" t="s">
        <v>512</v>
      </c>
      <c r="K52" s="15" t="s">
        <v>513</v>
      </c>
      <c r="L52" s="16">
        <v>0.71301159510632095</v>
      </c>
      <c r="M52" s="31" t="s">
        <v>514</v>
      </c>
      <c r="N52" s="15" t="s">
        <v>515</v>
      </c>
      <c r="O52" s="36">
        <v>0.25151722577061902</v>
      </c>
      <c r="P52" s="17" t="s">
        <v>1203</v>
      </c>
      <c r="Q52" s="14" t="s">
        <v>516</v>
      </c>
      <c r="R52" s="15" t="s">
        <v>517</v>
      </c>
      <c r="S52" s="16">
        <v>0.77214498451260605</v>
      </c>
      <c r="T52" s="31" t="s">
        <v>518</v>
      </c>
      <c r="U52" s="15" t="s">
        <v>519</v>
      </c>
      <c r="V52" s="36">
        <v>0.61461226291410098</v>
      </c>
      <c r="W52" s="17" t="s">
        <v>1203</v>
      </c>
    </row>
    <row r="53" spans="1:23" x14ac:dyDescent="0.2">
      <c r="A53" s="8" t="s">
        <v>520</v>
      </c>
      <c r="B53" s="42" t="s">
        <v>521</v>
      </c>
      <c r="C53" s="9" t="s">
        <v>522</v>
      </c>
      <c r="D53" s="10" t="s">
        <v>523</v>
      </c>
      <c r="E53" s="11">
        <v>0.24567329752057099</v>
      </c>
      <c r="F53" s="30" t="s">
        <v>524</v>
      </c>
      <c r="G53" s="10" t="s">
        <v>525</v>
      </c>
      <c r="H53" s="35">
        <v>0.334628794550347</v>
      </c>
      <c r="I53" s="12" t="s">
        <v>1203</v>
      </c>
      <c r="J53" s="9" t="s">
        <v>526</v>
      </c>
      <c r="K53" s="10" t="s">
        <v>527</v>
      </c>
      <c r="L53" s="11">
        <v>0.80144727450883901</v>
      </c>
      <c r="M53" s="30" t="s">
        <v>526</v>
      </c>
      <c r="N53" s="10" t="s">
        <v>528</v>
      </c>
      <c r="O53" s="35">
        <v>8.6089225906122099E-2</v>
      </c>
      <c r="P53" s="12" t="s">
        <v>1203</v>
      </c>
      <c r="Q53" s="9" t="s">
        <v>529</v>
      </c>
      <c r="R53" s="10" t="s">
        <v>530</v>
      </c>
      <c r="S53" s="11">
        <v>0.37305209036113401</v>
      </c>
      <c r="T53" s="30" t="s">
        <v>531</v>
      </c>
      <c r="U53" s="10" t="s">
        <v>532</v>
      </c>
      <c r="V53" s="35">
        <v>0.56939722404622894</v>
      </c>
      <c r="W53" s="12" t="s">
        <v>1203</v>
      </c>
    </row>
    <row r="54" spans="1:23" x14ac:dyDescent="0.2">
      <c r="A54" s="8" t="s">
        <v>533</v>
      </c>
      <c r="B54" s="43"/>
      <c r="C54" s="9" t="s">
        <v>534</v>
      </c>
      <c r="D54" s="10" t="s">
        <v>535</v>
      </c>
      <c r="E54" s="11">
        <v>0.71693594592105803</v>
      </c>
      <c r="F54" s="30" t="s">
        <v>536</v>
      </c>
      <c r="G54" s="10" t="s">
        <v>537</v>
      </c>
      <c r="H54" s="35">
        <v>0.43520540396553897</v>
      </c>
      <c r="I54" s="12" t="s">
        <v>1203</v>
      </c>
      <c r="J54" s="9" t="s">
        <v>538</v>
      </c>
      <c r="K54" s="10" t="s">
        <v>539</v>
      </c>
      <c r="L54" s="11">
        <v>0.17130227564780601</v>
      </c>
      <c r="M54" s="30" t="s">
        <v>540</v>
      </c>
      <c r="N54" s="10" t="s">
        <v>541</v>
      </c>
      <c r="O54" s="35">
        <v>0.57299623800268995</v>
      </c>
      <c r="P54" s="12" t="s">
        <v>1203</v>
      </c>
      <c r="Q54" s="9" t="s">
        <v>542</v>
      </c>
      <c r="R54" s="10" t="s">
        <v>543</v>
      </c>
      <c r="S54" s="11">
        <v>0.81438957126986899</v>
      </c>
      <c r="T54" s="30" t="s">
        <v>544</v>
      </c>
      <c r="U54" s="10" t="s">
        <v>545</v>
      </c>
      <c r="V54" s="35">
        <v>0.40718228227988201</v>
      </c>
      <c r="W54" s="12" t="s">
        <v>1203</v>
      </c>
    </row>
    <row r="55" spans="1:23" x14ac:dyDescent="0.2">
      <c r="A55" s="8" t="s">
        <v>546</v>
      </c>
      <c r="B55" s="43"/>
      <c r="C55" s="9" t="s">
        <v>547</v>
      </c>
      <c r="D55" s="10" t="s">
        <v>548</v>
      </c>
      <c r="E55" s="11">
        <v>0.78456290888730396</v>
      </c>
      <c r="F55" s="30" t="s">
        <v>549</v>
      </c>
      <c r="G55" s="10" t="s">
        <v>550</v>
      </c>
      <c r="H55" s="35">
        <v>0.85574255043646696</v>
      </c>
      <c r="I55" s="12" t="s">
        <v>1203</v>
      </c>
      <c r="J55" s="9" t="s">
        <v>551</v>
      </c>
      <c r="K55" s="10" t="s">
        <v>552</v>
      </c>
      <c r="L55" s="11">
        <v>0.66797991180329397</v>
      </c>
      <c r="M55" s="30" t="s">
        <v>553</v>
      </c>
      <c r="N55" s="10" t="s">
        <v>554</v>
      </c>
      <c r="O55" s="35">
        <v>0.81969668368722304</v>
      </c>
      <c r="P55" s="12" t="s">
        <v>1203</v>
      </c>
      <c r="Q55" s="9" t="s">
        <v>555</v>
      </c>
      <c r="R55" s="10" t="s">
        <v>555</v>
      </c>
      <c r="S55" s="11">
        <v>0.82533150978388803</v>
      </c>
      <c r="T55" s="30" t="s">
        <v>556</v>
      </c>
      <c r="U55" s="10" t="s">
        <v>557</v>
      </c>
      <c r="V55" s="35">
        <v>0.61834062340574703</v>
      </c>
      <c r="W55" s="12" t="s">
        <v>1203</v>
      </c>
    </row>
    <row r="56" spans="1:23" x14ac:dyDescent="0.2">
      <c r="A56" s="8" t="s">
        <v>558</v>
      </c>
      <c r="B56" s="43"/>
      <c r="C56" s="9" t="s">
        <v>559</v>
      </c>
      <c r="D56" s="10" t="s">
        <v>560</v>
      </c>
      <c r="E56" s="11">
        <v>0.79522454303241896</v>
      </c>
      <c r="F56" s="30" t="s">
        <v>561</v>
      </c>
      <c r="G56" s="10" t="s">
        <v>562</v>
      </c>
      <c r="H56" s="35">
        <v>0.495570037430698</v>
      </c>
      <c r="I56" s="12" t="s">
        <v>1203</v>
      </c>
      <c r="J56" s="9" t="s">
        <v>563</v>
      </c>
      <c r="K56" s="10" t="s">
        <v>27</v>
      </c>
      <c r="L56" s="11">
        <v>0.67015706035612699</v>
      </c>
      <c r="M56" s="30" t="s">
        <v>368</v>
      </c>
      <c r="N56" s="10" t="s">
        <v>564</v>
      </c>
      <c r="O56" s="35">
        <v>0.45138477639516</v>
      </c>
      <c r="P56" s="12" t="s">
        <v>1203</v>
      </c>
      <c r="Q56" s="9" t="s">
        <v>27</v>
      </c>
      <c r="R56" s="10" t="s">
        <v>565</v>
      </c>
      <c r="S56" s="11">
        <v>0.85991610920249995</v>
      </c>
      <c r="T56" s="30" t="s">
        <v>388</v>
      </c>
      <c r="U56" s="10" t="s">
        <v>368</v>
      </c>
      <c r="V56" s="35">
        <v>0.56384178213379499</v>
      </c>
      <c r="W56" s="12" t="s">
        <v>1203</v>
      </c>
    </row>
    <row r="57" spans="1:23" x14ac:dyDescent="0.2">
      <c r="A57" s="8" t="s">
        <v>566</v>
      </c>
      <c r="B57" s="43"/>
      <c r="C57" s="9" t="s">
        <v>567</v>
      </c>
      <c r="D57" s="10" t="s">
        <v>568</v>
      </c>
      <c r="E57" s="11">
        <v>0.26231774517012701</v>
      </c>
      <c r="F57" s="30" t="s">
        <v>569</v>
      </c>
      <c r="G57" s="10" t="s">
        <v>570</v>
      </c>
      <c r="H57" s="35">
        <v>0.154437033526063</v>
      </c>
      <c r="I57" s="12" t="s">
        <v>1203</v>
      </c>
      <c r="J57" s="9" t="s">
        <v>571</v>
      </c>
      <c r="K57" s="10" t="s">
        <v>572</v>
      </c>
      <c r="L57" s="11">
        <v>0.41149070627795498</v>
      </c>
      <c r="M57" s="30" t="s">
        <v>573</v>
      </c>
      <c r="N57" s="10" t="s">
        <v>487</v>
      </c>
      <c r="O57" s="35">
        <v>0.45467964769985098</v>
      </c>
      <c r="P57" s="12" t="s">
        <v>1203</v>
      </c>
      <c r="Q57" s="9" t="s">
        <v>574</v>
      </c>
      <c r="R57" s="10" t="s">
        <v>575</v>
      </c>
      <c r="S57" s="11">
        <v>0.41738335192624298</v>
      </c>
      <c r="T57" s="30" t="s">
        <v>576</v>
      </c>
      <c r="U57" s="10" t="s">
        <v>22</v>
      </c>
      <c r="V57" s="35">
        <v>0.894539535368996</v>
      </c>
      <c r="W57" s="12" t="s">
        <v>1203</v>
      </c>
    </row>
    <row r="58" spans="1:23" x14ac:dyDescent="0.2">
      <c r="A58" s="8" t="s">
        <v>577</v>
      </c>
      <c r="B58" s="43"/>
      <c r="C58" s="9" t="s">
        <v>578</v>
      </c>
      <c r="D58" s="10" t="s">
        <v>579</v>
      </c>
      <c r="E58" s="11">
        <v>0.16618180655393799</v>
      </c>
      <c r="F58" s="30" t="s">
        <v>580</v>
      </c>
      <c r="G58" s="10" t="s">
        <v>581</v>
      </c>
      <c r="H58" s="35">
        <v>0.43252170111654797</v>
      </c>
      <c r="I58" s="12" t="s">
        <v>1203</v>
      </c>
      <c r="J58" s="9" t="s">
        <v>582</v>
      </c>
      <c r="K58" s="10" t="s">
        <v>583</v>
      </c>
      <c r="L58" s="11">
        <v>0.411658451795128</v>
      </c>
      <c r="M58" s="30" t="s">
        <v>584</v>
      </c>
      <c r="N58" s="10" t="s">
        <v>370</v>
      </c>
      <c r="O58" s="35">
        <v>0.45072715881158798</v>
      </c>
      <c r="P58" s="12" t="s">
        <v>1203</v>
      </c>
      <c r="Q58" s="9" t="s">
        <v>585</v>
      </c>
      <c r="R58" s="10" t="s">
        <v>586</v>
      </c>
      <c r="S58" s="11">
        <v>0.33117529898393899</v>
      </c>
      <c r="T58" s="30" t="s">
        <v>585</v>
      </c>
      <c r="U58" s="10" t="s">
        <v>366</v>
      </c>
      <c r="V58" s="35">
        <v>0.16823545860697001</v>
      </c>
      <c r="W58" s="12" t="s">
        <v>1203</v>
      </c>
    </row>
    <row r="59" spans="1:23" x14ac:dyDescent="0.2">
      <c r="A59" s="8" t="s">
        <v>587</v>
      </c>
      <c r="B59" s="43"/>
      <c r="C59" s="9" t="s">
        <v>588</v>
      </c>
      <c r="D59" s="10" t="s">
        <v>589</v>
      </c>
      <c r="E59" s="11">
        <v>0.25233859982840601</v>
      </c>
      <c r="F59" s="30" t="s">
        <v>590</v>
      </c>
      <c r="G59" s="10" t="s">
        <v>591</v>
      </c>
      <c r="H59" s="35">
        <v>0.48312578138504803</v>
      </c>
      <c r="I59" s="12" t="s">
        <v>1203</v>
      </c>
      <c r="J59" s="9" t="s">
        <v>592</v>
      </c>
      <c r="K59" s="10" t="s">
        <v>593</v>
      </c>
      <c r="L59" s="11">
        <v>0.645607123026256</v>
      </c>
      <c r="M59" s="30" t="s">
        <v>594</v>
      </c>
      <c r="N59" s="10" t="s">
        <v>595</v>
      </c>
      <c r="O59" s="35">
        <v>0.778041982865598</v>
      </c>
      <c r="P59" s="12" t="s">
        <v>1203</v>
      </c>
      <c r="Q59" s="9" t="s">
        <v>596</v>
      </c>
      <c r="R59" s="10" t="s">
        <v>597</v>
      </c>
      <c r="S59" s="11">
        <v>0.33006726093269201</v>
      </c>
      <c r="T59" s="30" t="s">
        <v>598</v>
      </c>
      <c r="U59" s="10" t="s">
        <v>599</v>
      </c>
      <c r="V59" s="35">
        <v>0.19544487379217099</v>
      </c>
      <c r="W59" s="12" t="s">
        <v>1203</v>
      </c>
    </row>
    <row r="60" spans="1:23" x14ac:dyDescent="0.2">
      <c r="A60" s="8" t="s">
        <v>600</v>
      </c>
      <c r="B60" s="43"/>
      <c r="C60" s="9" t="s">
        <v>601</v>
      </c>
      <c r="D60" s="10" t="s">
        <v>121</v>
      </c>
      <c r="E60" s="11">
        <v>0.25727640800128798</v>
      </c>
      <c r="F60" s="30" t="s">
        <v>602</v>
      </c>
      <c r="G60" s="10" t="s">
        <v>603</v>
      </c>
      <c r="H60" s="35">
        <v>0.55369732761617096</v>
      </c>
      <c r="I60" s="12" t="s">
        <v>1203</v>
      </c>
      <c r="J60" s="9" t="s">
        <v>604</v>
      </c>
      <c r="K60" s="10" t="s">
        <v>605</v>
      </c>
      <c r="L60" s="11">
        <v>0.72296880559896304</v>
      </c>
      <c r="M60" s="30" t="s">
        <v>606</v>
      </c>
      <c r="N60" s="10" t="s">
        <v>607</v>
      </c>
      <c r="O60" s="35">
        <v>0.189171266513153</v>
      </c>
      <c r="P60" s="12" t="s">
        <v>1203</v>
      </c>
      <c r="Q60" s="9" t="s">
        <v>608</v>
      </c>
      <c r="R60" s="10" t="s">
        <v>609</v>
      </c>
      <c r="S60" s="11">
        <v>0.490913713037608</v>
      </c>
      <c r="T60" s="30" t="s">
        <v>610</v>
      </c>
      <c r="U60" s="10" t="s">
        <v>611</v>
      </c>
      <c r="V60" s="35">
        <v>0.46522371372894</v>
      </c>
      <c r="W60" s="12" t="s">
        <v>1203</v>
      </c>
    </row>
    <row r="61" spans="1:23" x14ac:dyDescent="0.2">
      <c r="A61" s="8" t="s">
        <v>612</v>
      </c>
      <c r="B61" s="43"/>
      <c r="C61" s="9" t="s">
        <v>613</v>
      </c>
      <c r="D61" s="10" t="s">
        <v>168</v>
      </c>
      <c r="E61" s="11">
        <v>0.50536976090444397</v>
      </c>
      <c r="F61" s="30" t="s">
        <v>614</v>
      </c>
      <c r="G61" s="10" t="s">
        <v>615</v>
      </c>
      <c r="H61" s="35">
        <v>0.43591588582063501</v>
      </c>
      <c r="I61" s="12" t="s">
        <v>1203</v>
      </c>
      <c r="J61" s="9" t="s">
        <v>616</v>
      </c>
      <c r="K61" s="10" t="s">
        <v>617</v>
      </c>
      <c r="L61" s="11">
        <v>0.54479249288702003</v>
      </c>
      <c r="M61" s="30" t="s">
        <v>618</v>
      </c>
      <c r="N61" s="10" t="s">
        <v>619</v>
      </c>
      <c r="O61" s="35">
        <v>0.47122330728564699</v>
      </c>
      <c r="P61" s="12" t="s">
        <v>1203</v>
      </c>
      <c r="Q61" s="9" t="s">
        <v>620</v>
      </c>
      <c r="R61" s="10" t="s">
        <v>621</v>
      </c>
      <c r="S61" s="11">
        <v>0.63722596607453696</v>
      </c>
      <c r="T61" s="30" t="s">
        <v>583</v>
      </c>
      <c r="U61" s="10" t="s">
        <v>622</v>
      </c>
      <c r="V61" s="35">
        <v>0.15312542327776801</v>
      </c>
      <c r="W61" s="12" t="s">
        <v>1203</v>
      </c>
    </row>
    <row r="62" spans="1:23" x14ac:dyDescent="0.2">
      <c r="A62" s="8" t="s">
        <v>623</v>
      </c>
      <c r="B62" s="43"/>
      <c r="C62" s="9" t="s">
        <v>624</v>
      </c>
      <c r="D62" s="10" t="s">
        <v>625</v>
      </c>
      <c r="E62" s="11">
        <v>0.358854975533836</v>
      </c>
      <c r="F62" s="30" t="s">
        <v>626</v>
      </c>
      <c r="G62" s="10" t="s">
        <v>627</v>
      </c>
      <c r="H62" s="35">
        <v>0.123919948854219</v>
      </c>
      <c r="I62" s="12" t="s">
        <v>1203</v>
      </c>
      <c r="J62" s="9" t="s">
        <v>582</v>
      </c>
      <c r="K62" s="10" t="s">
        <v>628</v>
      </c>
      <c r="L62" s="11">
        <v>0.97739375157444697</v>
      </c>
      <c r="M62" s="30" t="s">
        <v>582</v>
      </c>
      <c r="N62" s="10" t="s">
        <v>251</v>
      </c>
      <c r="O62" s="35">
        <v>7.9846424184785603E-2</v>
      </c>
      <c r="P62" s="12" t="s">
        <v>1203</v>
      </c>
      <c r="Q62" s="9" t="s">
        <v>629</v>
      </c>
      <c r="R62" s="10" t="s">
        <v>630</v>
      </c>
      <c r="S62" s="11">
        <v>0.73454268107652498</v>
      </c>
      <c r="T62" s="30" t="s">
        <v>629</v>
      </c>
      <c r="U62" s="10" t="s">
        <v>584</v>
      </c>
      <c r="V62" s="35">
        <v>0.61951915596109597</v>
      </c>
      <c r="W62" s="12" t="s">
        <v>1203</v>
      </c>
    </row>
    <row r="63" spans="1:23" x14ac:dyDescent="0.2">
      <c r="A63" s="8" t="s">
        <v>631</v>
      </c>
      <c r="B63" s="43"/>
      <c r="C63" s="9" t="s">
        <v>632</v>
      </c>
      <c r="D63" s="10" t="s">
        <v>633</v>
      </c>
      <c r="E63" s="11">
        <v>0.24375098270739201</v>
      </c>
      <c r="F63" s="30" t="s">
        <v>634</v>
      </c>
      <c r="G63" s="10" t="s">
        <v>635</v>
      </c>
      <c r="H63" s="35">
        <v>0.14872977807528501</v>
      </c>
      <c r="I63" s="12" t="s">
        <v>1203</v>
      </c>
      <c r="J63" s="9" t="s">
        <v>636</v>
      </c>
      <c r="K63" s="10" t="s">
        <v>637</v>
      </c>
      <c r="L63" s="11">
        <v>0.74327844718114799</v>
      </c>
      <c r="M63" s="30" t="s">
        <v>638</v>
      </c>
      <c r="N63" s="10" t="s">
        <v>639</v>
      </c>
      <c r="O63" s="35">
        <v>6.7049205116951394E-2</v>
      </c>
      <c r="P63" s="12" t="s">
        <v>1203</v>
      </c>
      <c r="Q63" s="9" t="s">
        <v>640</v>
      </c>
      <c r="R63" s="10" t="s">
        <v>638</v>
      </c>
      <c r="S63" s="11">
        <v>0.52412691588536298</v>
      </c>
      <c r="T63" s="30" t="s">
        <v>641</v>
      </c>
      <c r="U63" s="10" t="s">
        <v>642</v>
      </c>
      <c r="V63" s="35">
        <v>0.377425361019884</v>
      </c>
      <c r="W63" s="12" t="s">
        <v>1203</v>
      </c>
    </row>
    <row r="64" spans="1:23" x14ac:dyDescent="0.2">
      <c r="A64" s="8" t="s">
        <v>643</v>
      </c>
      <c r="B64" s="43"/>
      <c r="C64" s="9" t="s">
        <v>644</v>
      </c>
      <c r="D64" s="10" t="s">
        <v>645</v>
      </c>
      <c r="E64" s="11">
        <v>0.360367924765231</v>
      </c>
      <c r="F64" s="30" t="s">
        <v>625</v>
      </c>
      <c r="G64" s="10" t="s">
        <v>646</v>
      </c>
      <c r="H64" s="35">
        <v>0.12875675114191101</v>
      </c>
      <c r="I64" s="12" t="s">
        <v>1203</v>
      </c>
      <c r="J64" s="9" t="s">
        <v>647</v>
      </c>
      <c r="K64" s="10" t="s">
        <v>648</v>
      </c>
      <c r="L64" s="11">
        <v>0.71992156908729099</v>
      </c>
      <c r="M64" s="30" t="s">
        <v>649</v>
      </c>
      <c r="N64" s="10" t="s">
        <v>347</v>
      </c>
      <c r="O64" s="35">
        <v>0.17480699419613899</v>
      </c>
      <c r="P64" s="12" t="s">
        <v>1203</v>
      </c>
      <c r="Q64" s="9" t="s">
        <v>649</v>
      </c>
      <c r="R64" s="10" t="s">
        <v>650</v>
      </c>
      <c r="S64" s="11">
        <v>0.87884012683490997</v>
      </c>
      <c r="T64" s="30" t="s">
        <v>649</v>
      </c>
      <c r="U64" s="10" t="s">
        <v>152</v>
      </c>
      <c r="V64" s="35">
        <v>0.61863070951427701</v>
      </c>
      <c r="W64" s="12" t="s">
        <v>1203</v>
      </c>
    </row>
    <row r="65" spans="1:23" x14ac:dyDescent="0.2">
      <c r="A65" s="8" t="s">
        <v>651</v>
      </c>
      <c r="B65" s="43"/>
      <c r="C65" s="9" t="s">
        <v>652</v>
      </c>
      <c r="D65" s="10" t="s">
        <v>653</v>
      </c>
      <c r="E65" s="11">
        <v>0.311215094809975</v>
      </c>
      <c r="F65" s="30" t="s">
        <v>654</v>
      </c>
      <c r="G65" s="10" t="s">
        <v>655</v>
      </c>
      <c r="H65" s="35">
        <v>0.16824359471612299</v>
      </c>
      <c r="I65" s="12" t="s">
        <v>1203</v>
      </c>
      <c r="J65" s="9" t="s">
        <v>656</v>
      </c>
      <c r="K65" s="10" t="s">
        <v>657</v>
      </c>
      <c r="L65" s="11">
        <v>0.77909197824471799</v>
      </c>
      <c r="M65" s="30" t="s">
        <v>658</v>
      </c>
      <c r="N65" s="10" t="s">
        <v>117</v>
      </c>
      <c r="O65" s="35">
        <v>6.6840190638312993E-2</v>
      </c>
      <c r="P65" s="12" t="s">
        <v>1203</v>
      </c>
      <c r="Q65" s="9" t="s">
        <v>659</v>
      </c>
      <c r="R65" s="10" t="s">
        <v>660</v>
      </c>
      <c r="S65" s="11">
        <v>0.82699723434838401</v>
      </c>
      <c r="T65" s="30" t="s">
        <v>661</v>
      </c>
      <c r="U65" s="10" t="s">
        <v>662</v>
      </c>
      <c r="V65" s="35">
        <v>0.96773615455084006</v>
      </c>
      <c r="W65" s="12" t="s">
        <v>1203</v>
      </c>
    </row>
    <row r="66" spans="1:23" x14ac:dyDescent="0.2">
      <c r="A66" s="8" t="s">
        <v>663</v>
      </c>
      <c r="B66" s="43"/>
      <c r="C66" s="9" t="s">
        <v>664</v>
      </c>
      <c r="D66" s="10" t="s">
        <v>665</v>
      </c>
      <c r="E66" s="11">
        <v>0.76356744748050298</v>
      </c>
      <c r="F66" s="30" t="s">
        <v>666</v>
      </c>
      <c r="G66" s="10" t="s">
        <v>667</v>
      </c>
      <c r="H66" s="35">
        <v>0.24465403957120199</v>
      </c>
      <c r="I66" s="12" t="s">
        <v>1203</v>
      </c>
      <c r="J66" s="9" t="s">
        <v>668</v>
      </c>
      <c r="K66" s="10" t="s">
        <v>669</v>
      </c>
      <c r="L66" s="11">
        <v>0.465302250323049</v>
      </c>
      <c r="M66" s="30" t="s">
        <v>670</v>
      </c>
      <c r="N66" s="10" t="s">
        <v>671</v>
      </c>
      <c r="O66" s="35">
        <v>0.344571453922774</v>
      </c>
      <c r="P66" s="12" t="s">
        <v>1203</v>
      </c>
      <c r="Q66" s="9" t="s">
        <v>672</v>
      </c>
      <c r="R66" s="10" t="s">
        <v>669</v>
      </c>
      <c r="S66" s="11">
        <v>0.40942023163831798</v>
      </c>
      <c r="T66" s="30" t="s">
        <v>673</v>
      </c>
      <c r="U66" s="10" t="s">
        <v>674</v>
      </c>
      <c r="V66" s="35">
        <v>0.225072589606819</v>
      </c>
      <c r="W66" s="12" t="s">
        <v>1203</v>
      </c>
    </row>
    <row r="67" spans="1:23" x14ac:dyDescent="0.2">
      <c r="A67" s="19" t="s">
        <v>675</v>
      </c>
      <c r="B67" s="43"/>
      <c r="C67" s="9" t="s">
        <v>676</v>
      </c>
      <c r="D67" s="10" t="s">
        <v>677</v>
      </c>
      <c r="E67" s="11">
        <v>8.6676820388139897E-2</v>
      </c>
      <c r="F67" s="30" t="s">
        <v>678</v>
      </c>
      <c r="G67" s="10" t="s">
        <v>679</v>
      </c>
      <c r="H67" s="35">
        <v>0.35795073842546099</v>
      </c>
      <c r="I67" s="12" t="s">
        <v>1203</v>
      </c>
      <c r="J67" s="9" t="s">
        <v>680</v>
      </c>
      <c r="K67" s="10" t="s">
        <v>681</v>
      </c>
      <c r="L67" s="11">
        <v>0.35037841948264897</v>
      </c>
      <c r="M67" s="30" t="s">
        <v>682</v>
      </c>
      <c r="N67" s="10" t="s">
        <v>683</v>
      </c>
      <c r="O67" s="35">
        <v>1.9285152911769798E-2</v>
      </c>
      <c r="P67" s="12" t="s">
        <v>1205</v>
      </c>
      <c r="Q67" s="9" t="s">
        <v>684</v>
      </c>
      <c r="R67" s="10" t="s">
        <v>685</v>
      </c>
      <c r="S67" s="11">
        <v>0.42793104455918901</v>
      </c>
      <c r="T67" s="30" t="s">
        <v>686</v>
      </c>
      <c r="U67" s="10" t="s">
        <v>687</v>
      </c>
      <c r="V67" s="35">
        <v>0.93655506603140204</v>
      </c>
      <c r="W67" s="12" t="s">
        <v>1203</v>
      </c>
    </row>
    <row r="68" spans="1:23" x14ac:dyDescent="0.2">
      <c r="A68" s="19" t="s">
        <v>688</v>
      </c>
      <c r="B68" s="43"/>
      <c r="C68" s="9" t="s">
        <v>689</v>
      </c>
      <c r="D68" s="10" t="s">
        <v>690</v>
      </c>
      <c r="E68" s="11">
        <v>0.94571893528017104</v>
      </c>
      <c r="F68" s="30" t="s">
        <v>691</v>
      </c>
      <c r="G68" s="10" t="s">
        <v>692</v>
      </c>
      <c r="H68" s="35">
        <v>0.57709496162656404</v>
      </c>
      <c r="I68" s="12" t="s">
        <v>1203</v>
      </c>
      <c r="J68" s="9" t="s">
        <v>693</v>
      </c>
      <c r="K68" s="10" t="s">
        <v>694</v>
      </c>
      <c r="L68" s="11">
        <v>0.52319894965486302</v>
      </c>
      <c r="M68" s="30" t="s">
        <v>695</v>
      </c>
      <c r="N68" s="10" t="s">
        <v>696</v>
      </c>
      <c r="O68" s="35">
        <v>1.9770714641884801E-2</v>
      </c>
      <c r="P68" s="12" t="s">
        <v>1205</v>
      </c>
      <c r="Q68" s="9" t="s">
        <v>697</v>
      </c>
      <c r="R68" s="10" t="s">
        <v>698</v>
      </c>
      <c r="S68" s="11">
        <v>0.46368241688539202</v>
      </c>
      <c r="T68" s="30" t="s">
        <v>699</v>
      </c>
      <c r="U68" s="10" t="s">
        <v>700</v>
      </c>
      <c r="V68" s="35">
        <v>0.87692102940188199</v>
      </c>
      <c r="W68" s="12" t="s">
        <v>1203</v>
      </c>
    </row>
    <row r="69" spans="1:23" x14ac:dyDescent="0.2">
      <c r="A69" s="8" t="s">
        <v>701</v>
      </c>
      <c r="B69" s="43"/>
      <c r="C69" s="9" t="s">
        <v>702</v>
      </c>
      <c r="D69" s="10" t="s">
        <v>703</v>
      </c>
      <c r="E69" s="11">
        <v>0.32519553110480998</v>
      </c>
      <c r="F69" s="30" t="s">
        <v>704</v>
      </c>
      <c r="G69" s="10" t="s">
        <v>705</v>
      </c>
      <c r="H69" s="35">
        <v>0.49105381021205102</v>
      </c>
      <c r="I69" s="12" t="s">
        <v>1203</v>
      </c>
      <c r="J69" s="9" t="s">
        <v>706</v>
      </c>
      <c r="K69" s="10" t="s">
        <v>707</v>
      </c>
      <c r="L69" s="11">
        <v>0.30419237825583001</v>
      </c>
      <c r="M69" s="30" t="s">
        <v>708</v>
      </c>
      <c r="N69" s="10" t="s">
        <v>709</v>
      </c>
      <c r="O69" s="35">
        <v>0.22509779395687601</v>
      </c>
      <c r="P69" s="12" t="s">
        <v>1203</v>
      </c>
      <c r="Q69" s="9" t="s">
        <v>710</v>
      </c>
      <c r="R69" s="10" t="s">
        <v>711</v>
      </c>
      <c r="S69" s="11">
        <v>0.161761126852766</v>
      </c>
      <c r="T69" s="30" t="s">
        <v>712</v>
      </c>
      <c r="U69" s="10" t="s">
        <v>709</v>
      </c>
      <c r="V69" s="35">
        <v>5.7059141315811399E-2</v>
      </c>
      <c r="W69" s="12" t="s">
        <v>1203</v>
      </c>
    </row>
    <row r="70" spans="1:23" x14ac:dyDescent="0.2">
      <c r="A70" s="8" t="s">
        <v>713</v>
      </c>
      <c r="B70" s="43"/>
      <c r="C70" s="9" t="s">
        <v>714</v>
      </c>
      <c r="D70" s="10" t="s">
        <v>715</v>
      </c>
      <c r="E70" s="11">
        <v>0.126814598559917</v>
      </c>
      <c r="F70" s="30" t="s">
        <v>716</v>
      </c>
      <c r="G70" s="10" t="s">
        <v>717</v>
      </c>
      <c r="H70" s="35">
        <v>0.17764969982610701</v>
      </c>
      <c r="I70" s="12" t="s">
        <v>1203</v>
      </c>
      <c r="J70" s="9" t="s">
        <v>718</v>
      </c>
      <c r="K70" s="10" t="s">
        <v>719</v>
      </c>
      <c r="L70" s="11">
        <v>0.77917335149114197</v>
      </c>
      <c r="M70" s="30" t="s">
        <v>720</v>
      </c>
      <c r="N70" s="10" t="s">
        <v>721</v>
      </c>
      <c r="O70" s="35">
        <v>4.5813765823279E-2</v>
      </c>
      <c r="P70" s="12" t="s">
        <v>1205</v>
      </c>
      <c r="Q70" s="9" t="s">
        <v>722</v>
      </c>
      <c r="R70" s="10" t="s">
        <v>723</v>
      </c>
      <c r="S70" s="11">
        <v>0.48917657412543197</v>
      </c>
      <c r="T70" s="30" t="s">
        <v>724</v>
      </c>
      <c r="U70" s="10" t="s">
        <v>725</v>
      </c>
      <c r="V70" s="35">
        <v>0.261797477949123</v>
      </c>
      <c r="W70" s="12" t="s">
        <v>1203</v>
      </c>
    </row>
    <row r="71" spans="1:23" x14ac:dyDescent="0.2">
      <c r="A71" s="8" t="s">
        <v>726</v>
      </c>
      <c r="B71" s="43"/>
      <c r="C71" s="9" t="s">
        <v>727</v>
      </c>
      <c r="D71" s="10" t="s">
        <v>728</v>
      </c>
      <c r="E71" s="11">
        <v>0.45638781277180202</v>
      </c>
      <c r="F71" s="30" t="s">
        <v>729</v>
      </c>
      <c r="G71" s="10" t="s">
        <v>730</v>
      </c>
      <c r="H71" s="35">
        <v>0.24006927500644501</v>
      </c>
      <c r="I71" s="12" t="s">
        <v>1203</v>
      </c>
      <c r="J71" s="9" t="s">
        <v>731</v>
      </c>
      <c r="K71" s="10" t="s">
        <v>732</v>
      </c>
      <c r="L71" s="11">
        <v>0.69763149724962503</v>
      </c>
      <c r="M71" s="30" t="s">
        <v>733</v>
      </c>
      <c r="N71" s="10" t="s">
        <v>734</v>
      </c>
      <c r="O71" s="35">
        <v>3.8658854080853497E-2</v>
      </c>
      <c r="P71" s="12" t="s">
        <v>1205</v>
      </c>
      <c r="Q71" s="9" t="s">
        <v>735</v>
      </c>
      <c r="R71" s="10" t="s">
        <v>736</v>
      </c>
      <c r="S71" s="11">
        <v>0.464321603356177</v>
      </c>
      <c r="T71" s="30" t="s">
        <v>737</v>
      </c>
      <c r="U71" s="10" t="s">
        <v>738</v>
      </c>
      <c r="V71" s="35">
        <v>0.122110711357775</v>
      </c>
      <c r="W71" s="12" t="s">
        <v>1203</v>
      </c>
    </row>
    <row r="72" spans="1:23" x14ac:dyDescent="0.2">
      <c r="A72" s="8" t="s">
        <v>739</v>
      </c>
      <c r="B72" s="43"/>
      <c r="C72" s="9" t="s">
        <v>740</v>
      </c>
      <c r="D72" s="10" t="s">
        <v>741</v>
      </c>
      <c r="E72" s="11">
        <v>0.37803137812356302</v>
      </c>
      <c r="F72" s="30" t="s">
        <v>742</v>
      </c>
      <c r="G72" s="10" t="s">
        <v>743</v>
      </c>
      <c r="H72" s="35">
        <v>0.35742037467739801</v>
      </c>
      <c r="I72" s="12" t="s">
        <v>1203</v>
      </c>
      <c r="J72" s="9" t="s">
        <v>744</v>
      </c>
      <c r="K72" s="10" t="s">
        <v>745</v>
      </c>
      <c r="L72" s="11">
        <v>0.32260088870371301</v>
      </c>
      <c r="M72" s="30" t="s">
        <v>746</v>
      </c>
      <c r="N72" s="10" t="s">
        <v>747</v>
      </c>
      <c r="O72" s="35">
        <v>0.146793178367883</v>
      </c>
      <c r="P72" s="12" t="s">
        <v>1203</v>
      </c>
      <c r="Q72" s="9" t="s">
        <v>748</v>
      </c>
      <c r="R72" s="10" t="s">
        <v>749</v>
      </c>
      <c r="S72" s="11">
        <v>0.30216166544553602</v>
      </c>
      <c r="T72" s="30" t="s">
        <v>750</v>
      </c>
      <c r="U72" s="10" t="s">
        <v>751</v>
      </c>
      <c r="V72" s="35">
        <v>0.245703751164982</v>
      </c>
      <c r="W72" s="12" t="s">
        <v>1203</v>
      </c>
    </row>
    <row r="73" spans="1:23" x14ac:dyDescent="0.2">
      <c r="A73" s="8" t="s">
        <v>752</v>
      </c>
      <c r="B73" s="43"/>
      <c r="C73" s="9" t="s">
        <v>753</v>
      </c>
      <c r="D73" s="10" t="s">
        <v>754</v>
      </c>
      <c r="E73" s="11">
        <v>0.57586124713373399</v>
      </c>
      <c r="F73" s="30" t="s">
        <v>755</v>
      </c>
      <c r="G73" s="10" t="s">
        <v>756</v>
      </c>
      <c r="H73" s="35">
        <v>0.27218306786170998</v>
      </c>
      <c r="I73" s="12" t="s">
        <v>1203</v>
      </c>
      <c r="J73" s="9" t="s">
        <v>757</v>
      </c>
      <c r="K73" s="10" t="s">
        <v>758</v>
      </c>
      <c r="L73" s="11">
        <v>0.413312000717732</v>
      </c>
      <c r="M73" s="30" t="s">
        <v>759</v>
      </c>
      <c r="N73" s="10" t="s">
        <v>760</v>
      </c>
      <c r="O73" s="35">
        <v>7.6884278255080707E-2</v>
      </c>
      <c r="P73" s="12" t="s">
        <v>1203</v>
      </c>
      <c r="Q73" s="9" t="s">
        <v>761</v>
      </c>
      <c r="R73" s="10" t="s">
        <v>762</v>
      </c>
      <c r="S73" s="11">
        <v>0.43390015695970902</v>
      </c>
      <c r="T73" s="30" t="s">
        <v>763</v>
      </c>
      <c r="U73" s="10" t="s">
        <v>759</v>
      </c>
      <c r="V73" s="35">
        <v>0.296113646253651</v>
      </c>
      <c r="W73" s="12" t="s">
        <v>1203</v>
      </c>
    </row>
    <row r="74" spans="1:23" x14ac:dyDescent="0.2">
      <c r="A74" s="8" t="s">
        <v>764</v>
      </c>
      <c r="B74" s="43"/>
      <c r="C74" s="9" t="s">
        <v>765</v>
      </c>
      <c r="D74" s="10" t="s">
        <v>766</v>
      </c>
      <c r="E74" s="11">
        <v>0.63327008779538496</v>
      </c>
      <c r="F74" s="30" t="s">
        <v>667</v>
      </c>
      <c r="G74" s="10" t="s">
        <v>767</v>
      </c>
      <c r="H74" s="35">
        <v>0.418588125795607</v>
      </c>
      <c r="I74" s="12" t="s">
        <v>1203</v>
      </c>
      <c r="J74" s="9" t="s">
        <v>768</v>
      </c>
      <c r="K74" s="10" t="s">
        <v>769</v>
      </c>
      <c r="L74" s="11">
        <v>0.37528543105024398</v>
      </c>
      <c r="M74" s="30" t="s">
        <v>770</v>
      </c>
      <c r="N74" s="10" t="s">
        <v>771</v>
      </c>
      <c r="O74" s="35">
        <v>9.72211157340684E-2</v>
      </c>
      <c r="P74" s="12" t="s">
        <v>1203</v>
      </c>
      <c r="Q74" s="9" t="s">
        <v>772</v>
      </c>
      <c r="R74" s="10" t="s">
        <v>773</v>
      </c>
      <c r="S74" s="11">
        <v>0.50290161467618899</v>
      </c>
      <c r="T74" s="30" t="s">
        <v>774</v>
      </c>
      <c r="U74" s="10" t="s">
        <v>775</v>
      </c>
      <c r="V74" s="35">
        <v>0.21607082901168401</v>
      </c>
      <c r="W74" s="12" t="s">
        <v>1203</v>
      </c>
    </row>
    <row r="75" spans="1:23" x14ac:dyDescent="0.2">
      <c r="A75" s="8" t="s">
        <v>776</v>
      </c>
      <c r="B75" s="43"/>
      <c r="C75" s="9" t="s">
        <v>777</v>
      </c>
      <c r="D75" s="10" t="s">
        <v>778</v>
      </c>
      <c r="E75" s="11">
        <v>0.71636458695331895</v>
      </c>
      <c r="F75" s="30" t="s">
        <v>704</v>
      </c>
      <c r="G75" s="10" t="s">
        <v>779</v>
      </c>
      <c r="H75" s="35">
        <v>0.44204760034868501</v>
      </c>
      <c r="I75" s="12" t="s">
        <v>1203</v>
      </c>
      <c r="J75" s="9" t="s">
        <v>780</v>
      </c>
      <c r="K75" s="10" t="s">
        <v>781</v>
      </c>
      <c r="L75" s="11">
        <v>0.360491954542628</v>
      </c>
      <c r="M75" s="30" t="s">
        <v>782</v>
      </c>
      <c r="N75" s="10" t="s">
        <v>783</v>
      </c>
      <c r="O75" s="35">
        <v>0.1642184574486</v>
      </c>
      <c r="P75" s="12" t="s">
        <v>1203</v>
      </c>
      <c r="Q75" s="9" t="s">
        <v>784</v>
      </c>
      <c r="R75" s="10" t="s">
        <v>785</v>
      </c>
      <c r="S75" s="11">
        <v>0.44732897103713698</v>
      </c>
      <c r="T75" s="30" t="s">
        <v>786</v>
      </c>
      <c r="U75" s="10" t="s">
        <v>787</v>
      </c>
      <c r="V75" s="35">
        <v>0.28551364744755597</v>
      </c>
      <c r="W75" s="12" t="s">
        <v>1203</v>
      </c>
    </row>
    <row r="76" spans="1:23" x14ac:dyDescent="0.2">
      <c r="A76" s="8" t="s">
        <v>788</v>
      </c>
      <c r="B76" s="43"/>
      <c r="C76" s="9" t="s">
        <v>789</v>
      </c>
      <c r="D76" s="10" t="s">
        <v>790</v>
      </c>
      <c r="E76" s="11">
        <v>0.82349929863080396</v>
      </c>
      <c r="F76" s="30" t="s">
        <v>791</v>
      </c>
      <c r="G76" s="10" t="s">
        <v>792</v>
      </c>
      <c r="H76" s="35">
        <v>0.387403080728705</v>
      </c>
      <c r="I76" s="12" t="s">
        <v>1203</v>
      </c>
      <c r="J76" s="9" t="s">
        <v>793</v>
      </c>
      <c r="K76" s="10" t="s">
        <v>794</v>
      </c>
      <c r="L76" s="11">
        <v>0.47528534043604498</v>
      </c>
      <c r="M76" s="30" t="s">
        <v>795</v>
      </c>
      <c r="N76" s="10" t="s">
        <v>746</v>
      </c>
      <c r="O76" s="35">
        <v>0.123791972226876</v>
      </c>
      <c r="P76" s="12" t="s">
        <v>1203</v>
      </c>
      <c r="Q76" s="9" t="s">
        <v>796</v>
      </c>
      <c r="R76" s="10" t="s">
        <v>797</v>
      </c>
      <c r="S76" s="11">
        <v>0.4499116082704</v>
      </c>
      <c r="T76" s="30" t="s">
        <v>798</v>
      </c>
      <c r="U76" s="10" t="s">
        <v>799</v>
      </c>
      <c r="V76" s="35">
        <v>0.31526879130042601</v>
      </c>
      <c r="W76" s="12" t="s">
        <v>1203</v>
      </c>
    </row>
    <row r="77" spans="1:23" x14ac:dyDescent="0.2">
      <c r="A77" s="8" t="s">
        <v>800</v>
      </c>
      <c r="B77" s="43"/>
      <c r="C77" s="9" t="s">
        <v>801</v>
      </c>
      <c r="D77" s="10" t="s">
        <v>802</v>
      </c>
      <c r="E77" s="11">
        <v>0.54883535924069704</v>
      </c>
      <c r="F77" s="30" t="s">
        <v>803</v>
      </c>
      <c r="G77" s="10" t="s">
        <v>804</v>
      </c>
      <c r="H77" s="35">
        <v>0.45020215673111402</v>
      </c>
      <c r="I77" s="12" t="s">
        <v>1203</v>
      </c>
      <c r="J77" s="9" t="s">
        <v>757</v>
      </c>
      <c r="K77" s="10" t="s">
        <v>805</v>
      </c>
      <c r="L77" s="11">
        <v>0.40990552320916501</v>
      </c>
      <c r="M77" s="30" t="s">
        <v>759</v>
      </c>
      <c r="N77" s="10" t="s">
        <v>806</v>
      </c>
      <c r="O77" s="35">
        <v>6.7870977704953706E-2</v>
      </c>
      <c r="P77" s="12" t="s">
        <v>1203</v>
      </c>
      <c r="Q77" s="9" t="s">
        <v>761</v>
      </c>
      <c r="R77" s="10" t="s">
        <v>807</v>
      </c>
      <c r="S77" s="11">
        <v>0.45535299772800403</v>
      </c>
      <c r="T77" s="30" t="s">
        <v>808</v>
      </c>
      <c r="U77" s="10" t="s">
        <v>809</v>
      </c>
      <c r="V77" s="35">
        <v>0.138862425045164</v>
      </c>
      <c r="W77" s="12" t="s">
        <v>1203</v>
      </c>
    </row>
    <row r="78" spans="1:23" x14ac:dyDescent="0.2">
      <c r="A78" s="8" t="s">
        <v>810</v>
      </c>
      <c r="B78" s="43"/>
      <c r="C78" s="9" t="s">
        <v>811</v>
      </c>
      <c r="D78" s="10" t="s">
        <v>812</v>
      </c>
      <c r="E78" s="11">
        <v>0.79271405500053904</v>
      </c>
      <c r="F78" s="30" t="s">
        <v>813</v>
      </c>
      <c r="G78" s="10" t="s">
        <v>767</v>
      </c>
      <c r="H78" s="35">
        <v>0.469103829872209</v>
      </c>
      <c r="I78" s="12" t="s">
        <v>1203</v>
      </c>
      <c r="J78" s="9" t="s">
        <v>814</v>
      </c>
      <c r="K78" s="10" t="s">
        <v>815</v>
      </c>
      <c r="L78" s="11">
        <v>0.40726793633150499</v>
      </c>
      <c r="M78" s="30" t="s">
        <v>531</v>
      </c>
      <c r="N78" s="10" t="s">
        <v>816</v>
      </c>
      <c r="O78" s="35">
        <v>0.155493814148251</v>
      </c>
      <c r="P78" s="12" t="s">
        <v>1203</v>
      </c>
      <c r="Q78" s="9" t="s">
        <v>817</v>
      </c>
      <c r="R78" s="10" t="s">
        <v>818</v>
      </c>
      <c r="S78" s="11">
        <v>0.386595142932248</v>
      </c>
      <c r="T78" s="30" t="s">
        <v>819</v>
      </c>
      <c r="U78" s="10" t="s">
        <v>531</v>
      </c>
      <c r="V78" s="35">
        <v>0.26793973068326898</v>
      </c>
      <c r="W78" s="12" t="s">
        <v>1203</v>
      </c>
    </row>
    <row r="79" spans="1:23" x14ac:dyDescent="0.2">
      <c r="A79" s="8" t="s">
        <v>820</v>
      </c>
      <c r="B79" s="43"/>
      <c r="C79" s="9" t="s">
        <v>821</v>
      </c>
      <c r="D79" s="10" t="s">
        <v>822</v>
      </c>
      <c r="E79" s="11">
        <v>0.41639360466269998</v>
      </c>
      <c r="F79" s="30" t="s">
        <v>823</v>
      </c>
      <c r="G79" s="10" t="s">
        <v>824</v>
      </c>
      <c r="H79" s="35">
        <v>0.54685073627831504</v>
      </c>
      <c r="I79" s="12" t="s">
        <v>1203</v>
      </c>
      <c r="J79" s="9" t="s">
        <v>825</v>
      </c>
      <c r="K79" s="10" t="s">
        <v>826</v>
      </c>
      <c r="L79" s="11">
        <v>0.33195892041564001</v>
      </c>
      <c r="M79" s="30" t="s">
        <v>733</v>
      </c>
      <c r="N79" s="10" t="s">
        <v>827</v>
      </c>
      <c r="O79" s="35">
        <v>0.12600399094008499</v>
      </c>
      <c r="P79" s="12" t="s">
        <v>1203</v>
      </c>
      <c r="Q79" s="9" t="s">
        <v>828</v>
      </c>
      <c r="R79" s="10" t="s">
        <v>829</v>
      </c>
      <c r="S79" s="11">
        <v>0.40135982309329199</v>
      </c>
      <c r="T79" s="30" t="s">
        <v>830</v>
      </c>
      <c r="U79" s="10" t="s">
        <v>831</v>
      </c>
      <c r="V79" s="35">
        <v>0.19032146812118</v>
      </c>
      <c r="W79" s="12" t="s">
        <v>1203</v>
      </c>
    </row>
    <row r="80" spans="1:23" x14ac:dyDescent="0.2">
      <c r="A80" s="8" t="s">
        <v>832</v>
      </c>
      <c r="B80" s="43"/>
      <c r="C80" s="9" t="s">
        <v>833</v>
      </c>
      <c r="D80" s="10" t="s">
        <v>834</v>
      </c>
      <c r="E80" s="11">
        <v>0.56099787682902302</v>
      </c>
      <c r="F80" s="30" t="s">
        <v>835</v>
      </c>
      <c r="G80" s="10" t="s">
        <v>756</v>
      </c>
      <c r="H80" s="35">
        <v>0.33287093459341499</v>
      </c>
      <c r="I80" s="12" t="s">
        <v>1203</v>
      </c>
      <c r="J80" s="9" t="s">
        <v>836</v>
      </c>
      <c r="K80" s="10" t="s">
        <v>837</v>
      </c>
      <c r="L80" s="11">
        <v>0.341159170764468</v>
      </c>
      <c r="M80" s="30" t="s">
        <v>747</v>
      </c>
      <c r="N80" s="10" t="s">
        <v>759</v>
      </c>
      <c r="O80" s="35">
        <v>8.4393876092468706E-2</v>
      </c>
      <c r="P80" s="12" t="s">
        <v>1203</v>
      </c>
      <c r="Q80" s="9" t="s">
        <v>838</v>
      </c>
      <c r="R80" s="10" t="s">
        <v>808</v>
      </c>
      <c r="S80" s="11">
        <v>0.51867785576428305</v>
      </c>
      <c r="T80" s="30" t="s">
        <v>749</v>
      </c>
      <c r="U80" s="10" t="s">
        <v>839</v>
      </c>
      <c r="V80" s="35">
        <v>0.23426096921914</v>
      </c>
      <c r="W80" s="12" t="s">
        <v>1203</v>
      </c>
    </row>
    <row r="81" spans="1:23" x14ac:dyDescent="0.2">
      <c r="A81" s="8" t="s">
        <v>840</v>
      </c>
      <c r="B81" s="43"/>
      <c r="C81" s="9" t="s">
        <v>841</v>
      </c>
      <c r="D81" s="10" t="s">
        <v>842</v>
      </c>
      <c r="E81" s="11">
        <v>0.556570726726201</v>
      </c>
      <c r="F81" s="30" t="s">
        <v>843</v>
      </c>
      <c r="G81" s="10" t="s">
        <v>844</v>
      </c>
      <c r="H81" s="35">
        <v>0.32876304115890298</v>
      </c>
      <c r="I81" s="12" t="s">
        <v>1203</v>
      </c>
      <c r="J81" s="9" t="s">
        <v>845</v>
      </c>
      <c r="K81" s="10" t="s">
        <v>846</v>
      </c>
      <c r="L81" s="11">
        <v>0.45452059550578</v>
      </c>
      <c r="M81" s="30" t="s">
        <v>847</v>
      </c>
      <c r="N81" s="10" t="s">
        <v>848</v>
      </c>
      <c r="O81" s="35">
        <v>6.2654964487140197E-2</v>
      </c>
      <c r="P81" s="12" t="s">
        <v>1203</v>
      </c>
      <c r="Q81" s="9" t="s">
        <v>849</v>
      </c>
      <c r="R81" s="10" t="s">
        <v>850</v>
      </c>
      <c r="S81" s="11">
        <v>0.473539102064858</v>
      </c>
      <c r="T81" s="30" t="s">
        <v>851</v>
      </c>
      <c r="U81" s="10" t="s">
        <v>852</v>
      </c>
      <c r="V81" s="35">
        <v>0.198885308567714</v>
      </c>
      <c r="W81" s="12" t="s">
        <v>1203</v>
      </c>
    </row>
    <row r="82" spans="1:23" x14ac:dyDescent="0.2">
      <c r="A82" s="8" t="s">
        <v>853</v>
      </c>
      <c r="B82" s="43"/>
      <c r="C82" s="9" t="s">
        <v>854</v>
      </c>
      <c r="D82" s="10" t="s">
        <v>855</v>
      </c>
      <c r="E82" s="11">
        <v>0.18577480227766399</v>
      </c>
      <c r="F82" s="30" t="s">
        <v>856</v>
      </c>
      <c r="G82" s="10" t="s">
        <v>857</v>
      </c>
      <c r="H82" s="35">
        <v>0.392114260923768</v>
      </c>
      <c r="I82" s="12" t="s">
        <v>1203</v>
      </c>
      <c r="J82" s="9" t="s">
        <v>858</v>
      </c>
      <c r="K82" s="10" t="s">
        <v>859</v>
      </c>
      <c r="L82" s="11">
        <v>7.0825422657775194E-2</v>
      </c>
      <c r="M82" s="30" t="s">
        <v>860</v>
      </c>
      <c r="N82" s="10" t="s">
        <v>861</v>
      </c>
      <c r="O82" s="35">
        <v>0.61693447987569305</v>
      </c>
      <c r="P82" s="12" t="s">
        <v>1203</v>
      </c>
      <c r="Q82" s="9" t="s">
        <v>862</v>
      </c>
      <c r="R82" s="10" t="s">
        <v>863</v>
      </c>
      <c r="S82" s="11">
        <v>0.24941812848825301</v>
      </c>
      <c r="T82" s="30" t="s">
        <v>864</v>
      </c>
      <c r="U82" s="10" t="s">
        <v>865</v>
      </c>
      <c r="V82" s="35">
        <v>0.54270055010242202</v>
      </c>
      <c r="W82" s="12" t="s">
        <v>1203</v>
      </c>
    </row>
    <row r="83" spans="1:23" x14ac:dyDescent="0.2">
      <c r="A83" s="8" t="s">
        <v>866</v>
      </c>
      <c r="B83" s="43"/>
      <c r="C83" s="9" t="s">
        <v>867</v>
      </c>
      <c r="D83" s="10" t="s">
        <v>868</v>
      </c>
      <c r="E83" s="11">
        <v>0.27681040614216001</v>
      </c>
      <c r="F83" s="30" t="s">
        <v>869</v>
      </c>
      <c r="G83" s="10" t="s">
        <v>870</v>
      </c>
      <c r="H83" s="35">
        <v>0.31637138985594898</v>
      </c>
      <c r="I83" s="12" t="s">
        <v>1203</v>
      </c>
      <c r="J83" s="9" t="s">
        <v>871</v>
      </c>
      <c r="K83" s="10" t="s">
        <v>872</v>
      </c>
      <c r="L83" s="11">
        <v>0.12893907681192099</v>
      </c>
      <c r="M83" s="30" t="s">
        <v>873</v>
      </c>
      <c r="N83" s="10" t="s">
        <v>874</v>
      </c>
      <c r="O83" s="35">
        <v>0.33060198514619199</v>
      </c>
      <c r="P83" s="12" t="s">
        <v>1203</v>
      </c>
      <c r="Q83" s="9" t="s">
        <v>875</v>
      </c>
      <c r="R83" s="10" t="s">
        <v>876</v>
      </c>
      <c r="S83" s="11">
        <v>0.96506034854285105</v>
      </c>
      <c r="T83" s="30" t="s">
        <v>877</v>
      </c>
      <c r="U83" s="10" t="s">
        <v>878</v>
      </c>
      <c r="V83" s="35">
        <v>0.89242214111173102</v>
      </c>
      <c r="W83" s="12" t="s">
        <v>1203</v>
      </c>
    </row>
    <row r="84" spans="1:23" x14ac:dyDescent="0.2">
      <c r="A84" s="8" t="s">
        <v>879</v>
      </c>
      <c r="B84" s="43"/>
      <c r="C84" s="9" t="s">
        <v>880</v>
      </c>
      <c r="D84" s="10" t="s">
        <v>881</v>
      </c>
      <c r="E84" s="11">
        <v>0.21408899931748801</v>
      </c>
      <c r="F84" s="30" t="s">
        <v>882</v>
      </c>
      <c r="G84" s="10" t="s">
        <v>883</v>
      </c>
      <c r="H84" s="35">
        <v>0.38175065324705598</v>
      </c>
      <c r="I84" s="12" t="s">
        <v>1203</v>
      </c>
      <c r="J84" s="9" t="s">
        <v>884</v>
      </c>
      <c r="K84" s="10" t="s">
        <v>885</v>
      </c>
      <c r="L84" s="11">
        <v>8.2783024649886794E-2</v>
      </c>
      <c r="M84" s="30" t="s">
        <v>886</v>
      </c>
      <c r="N84" s="10" t="s">
        <v>887</v>
      </c>
      <c r="O84" s="35">
        <v>0.78840181494247397</v>
      </c>
      <c r="P84" s="12" t="s">
        <v>1203</v>
      </c>
      <c r="Q84" s="9" t="s">
        <v>888</v>
      </c>
      <c r="R84" s="10" t="s">
        <v>888</v>
      </c>
      <c r="S84" s="11">
        <v>0.92168328596136295</v>
      </c>
      <c r="T84" s="30" t="s">
        <v>889</v>
      </c>
      <c r="U84" s="10" t="s">
        <v>890</v>
      </c>
      <c r="V84" s="35">
        <v>0.971617621604839</v>
      </c>
      <c r="W84" s="12" t="s">
        <v>1203</v>
      </c>
    </row>
    <row r="85" spans="1:23" x14ac:dyDescent="0.2">
      <c r="A85" s="8" t="s">
        <v>891</v>
      </c>
      <c r="B85" s="43"/>
      <c r="C85" s="9" t="s">
        <v>892</v>
      </c>
      <c r="D85" s="10" t="s">
        <v>893</v>
      </c>
      <c r="E85" s="11">
        <v>0.85562444318291697</v>
      </c>
      <c r="F85" s="30" t="s">
        <v>894</v>
      </c>
      <c r="G85" s="10" t="s">
        <v>895</v>
      </c>
      <c r="H85" s="35">
        <v>0.635051414948406</v>
      </c>
      <c r="I85" s="12" t="s">
        <v>1203</v>
      </c>
      <c r="J85" s="9" t="s">
        <v>896</v>
      </c>
      <c r="K85" s="10" t="s">
        <v>897</v>
      </c>
      <c r="L85" s="11">
        <v>0.46864589778558402</v>
      </c>
      <c r="M85" s="30" t="s">
        <v>898</v>
      </c>
      <c r="N85" s="10" t="s">
        <v>899</v>
      </c>
      <c r="O85" s="35">
        <v>0.63876107388330905</v>
      </c>
      <c r="P85" s="12" t="s">
        <v>1203</v>
      </c>
      <c r="Q85" s="9" t="s">
        <v>900</v>
      </c>
      <c r="R85" s="10" t="s">
        <v>901</v>
      </c>
      <c r="S85" s="11">
        <v>0.79301458082672205</v>
      </c>
      <c r="T85" s="30" t="s">
        <v>902</v>
      </c>
      <c r="U85" s="10" t="s">
        <v>903</v>
      </c>
      <c r="V85" s="35">
        <v>0.94227761088240203</v>
      </c>
      <c r="W85" s="12" t="s">
        <v>1203</v>
      </c>
    </row>
    <row r="86" spans="1:23" x14ac:dyDescent="0.2">
      <c r="A86" s="8" t="s">
        <v>904</v>
      </c>
      <c r="B86" s="43"/>
      <c r="C86" s="9" t="s">
        <v>905</v>
      </c>
      <c r="D86" s="10" t="s">
        <v>906</v>
      </c>
      <c r="E86" s="11">
        <v>0.32292040371222502</v>
      </c>
      <c r="F86" s="30" t="s">
        <v>907</v>
      </c>
      <c r="G86" s="10" t="s">
        <v>908</v>
      </c>
      <c r="H86" s="35">
        <v>0.267356415190038</v>
      </c>
      <c r="I86" s="12" t="s">
        <v>1203</v>
      </c>
      <c r="J86" s="9" t="s">
        <v>909</v>
      </c>
      <c r="K86" s="10" t="s">
        <v>910</v>
      </c>
      <c r="L86" s="11">
        <v>0.79534224192494996</v>
      </c>
      <c r="M86" s="30" t="s">
        <v>837</v>
      </c>
      <c r="N86" s="10" t="s">
        <v>750</v>
      </c>
      <c r="O86" s="35">
        <v>0.43082149882813298</v>
      </c>
      <c r="P86" s="12" t="s">
        <v>1203</v>
      </c>
      <c r="Q86" s="9" t="s">
        <v>911</v>
      </c>
      <c r="R86" s="10" t="s">
        <v>837</v>
      </c>
      <c r="S86" s="11">
        <v>0.82055778209809704</v>
      </c>
      <c r="T86" s="30" t="s">
        <v>837</v>
      </c>
      <c r="U86" s="10" t="s">
        <v>912</v>
      </c>
      <c r="V86" s="35">
        <v>0.80694411726253301</v>
      </c>
      <c r="W86" s="12" t="s">
        <v>1203</v>
      </c>
    </row>
    <row r="87" spans="1:23" x14ac:dyDescent="0.2">
      <c r="A87" s="8" t="s">
        <v>913</v>
      </c>
      <c r="B87" s="43"/>
      <c r="C87" s="9" t="s">
        <v>914</v>
      </c>
      <c r="D87" s="10" t="s">
        <v>915</v>
      </c>
      <c r="E87" s="11">
        <v>0.38771058047033802</v>
      </c>
      <c r="F87" s="30" t="s">
        <v>916</v>
      </c>
      <c r="G87" s="10" t="s">
        <v>917</v>
      </c>
      <c r="H87" s="35">
        <v>0.77210898790747295</v>
      </c>
      <c r="I87" s="12" t="s">
        <v>1203</v>
      </c>
      <c r="J87" s="9" t="s">
        <v>918</v>
      </c>
      <c r="K87" s="10" t="s">
        <v>671</v>
      </c>
      <c r="L87" s="11">
        <v>0.27953133766511301</v>
      </c>
      <c r="M87" s="30" t="s">
        <v>671</v>
      </c>
      <c r="N87" s="10" t="s">
        <v>919</v>
      </c>
      <c r="O87" s="35">
        <v>8.8530601948434304E-2</v>
      </c>
      <c r="P87" s="12" t="s">
        <v>1203</v>
      </c>
      <c r="Q87" s="9" t="s">
        <v>920</v>
      </c>
      <c r="R87" s="10" t="s">
        <v>921</v>
      </c>
      <c r="S87" s="11">
        <v>0.31821632747853901</v>
      </c>
      <c r="T87" s="30" t="s">
        <v>922</v>
      </c>
      <c r="U87" s="10" t="s">
        <v>923</v>
      </c>
      <c r="V87" s="35">
        <v>0.195901724549087</v>
      </c>
      <c r="W87" s="12" t="s">
        <v>1203</v>
      </c>
    </row>
    <row r="88" spans="1:23" x14ac:dyDescent="0.2">
      <c r="A88" s="8" t="s">
        <v>924</v>
      </c>
      <c r="B88" s="43"/>
      <c r="C88" s="9" t="s">
        <v>925</v>
      </c>
      <c r="D88" s="10" t="s">
        <v>926</v>
      </c>
      <c r="E88" s="11">
        <v>0.11429843451321101</v>
      </c>
      <c r="F88" s="30" t="s">
        <v>927</v>
      </c>
      <c r="G88" s="10" t="s">
        <v>559</v>
      </c>
      <c r="H88" s="35">
        <v>0.66014962824816803</v>
      </c>
      <c r="I88" s="12" t="s">
        <v>1203</v>
      </c>
      <c r="J88" s="9" t="s">
        <v>928</v>
      </c>
      <c r="K88" s="10" t="s">
        <v>929</v>
      </c>
      <c r="L88" s="11">
        <v>0.27716631548194998</v>
      </c>
      <c r="M88" s="30" t="s">
        <v>930</v>
      </c>
      <c r="N88" s="10" t="s">
        <v>931</v>
      </c>
      <c r="O88" s="35">
        <v>1.35311209826376E-2</v>
      </c>
      <c r="P88" s="12" t="s">
        <v>1205</v>
      </c>
      <c r="Q88" s="9" t="s">
        <v>932</v>
      </c>
      <c r="R88" s="10" t="s">
        <v>933</v>
      </c>
      <c r="S88" s="11">
        <v>0.40897031986731802</v>
      </c>
      <c r="T88" s="30" t="s">
        <v>930</v>
      </c>
      <c r="U88" s="10" t="s">
        <v>934</v>
      </c>
      <c r="V88" s="35">
        <v>4.9253575021885503E-3</v>
      </c>
      <c r="W88" s="12" t="s">
        <v>1205</v>
      </c>
    </row>
    <row r="89" spans="1:23" x14ac:dyDescent="0.2">
      <c r="A89" s="8" t="s">
        <v>935</v>
      </c>
      <c r="B89" s="43"/>
      <c r="C89" s="9" t="s">
        <v>936</v>
      </c>
      <c r="D89" s="10" t="s">
        <v>937</v>
      </c>
      <c r="E89" s="11">
        <v>0.13284007284357399</v>
      </c>
      <c r="F89" s="30" t="s">
        <v>938</v>
      </c>
      <c r="G89" s="10" t="s">
        <v>939</v>
      </c>
      <c r="H89" s="35">
        <v>0.50585119949130097</v>
      </c>
      <c r="I89" s="12" t="s">
        <v>1203</v>
      </c>
      <c r="J89" s="9" t="s">
        <v>940</v>
      </c>
      <c r="K89" s="10" t="s">
        <v>941</v>
      </c>
      <c r="L89" s="11">
        <v>9.9354643203852594E-2</v>
      </c>
      <c r="M89" s="30" t="s">
        <v>112</v>
      </c>
      <c r="N89" s="10" t="s">
        <v>642</v>
      </c>
      <c r="O89" s="35">
        <v>0.12825834100143901</v>
      </c>
      <c r="P89" s="12" t="s">
        <v>1203</v>
      </c>
      <c r="Q89" s="9" t="s">
        <v>942</v>
      </c>
      <c r="R89" s="10" t="s">
        <v>943</v>
      </c>
      <c r="S89" s="11">
        <v>0.54362253188755405</v>
      </c>
      <c r="T89" s="30" t="s">
        <v>641</v>
      </c>
      <c r="U89" s="10" t="s">
        <v>370</v>
      </c>
      <c r="V89" s="35">
        <v>0.16893421145312901</v>
      </c>
      <c r="W89" s="12" t="s">
        <v>1203</v>
      </c>
    </row>
    <row r="90" spans="1:23" x14ac:dyDescent="0.2">
      <c r="A90" s="8" t="s">
        <v>944</v>
      </c>
      <c r="B90" s="43"/>
      <c r="C90" s="9" t="s">
        <v>945</v>
      </c>
      <c r="D90" s="10" t="s">
        <v>946</v>
      </c>
      <c r="E90" s="11">
        <v>0.34586736191834599</v>
      </c>
      <c r="F90" s="30" t="s">
        <v>947</v>
      </c>
      <c r="G90" s="10" t="s">
        <v>948</v>
      </c>
      <c r="H90" s="35">
        <v>8.5380591558849195E-2</v>
      </c>
      <c r="I90" s="12" t="s">
        <v>1203</v>
      </c>
      <c r="J90" s="9" t="s">
        <v>949</v>
      </c>
      <c r="K90" s="10" t="s">
        <v>950</v>
      </c>
      <c r="L90" s="11">
        <v>0.24483549095972201</v>
      </c>
      <c r="M90" s="30" t="s">
        <v>951</v>
      </c>
      <c r="N90" s="10" t="s">
        <v>952</v>
      </c>
      <c r="O90" s="35">
        <v>9.6756947937287202E-3</v>
      </c>
      <c r="P90" s="12" t="s">
        <v>1205</v>
      </c>
      <c r="Q90" s="9" t="s">
        <v>953</v>
      </c>
      <c r="R90" s="10" t="s">
        <v>954</v>
      </c>
      <c r="S90" s="11">
        <v>0.34401332563115999</v>
      </c>
      <c r="T90" s="30" t="s">
        <v>955</v>
      </c>
      <c r="U90" s="10" t="s">
        <v>956</v>
      </c>
      <c r="V90" s="35">
        <v>3.11194510419396E-2</v>
      </c>
      <c r="W90" s="12" t="s">
        <v>1205</v>
      </c>
    </row>
    <row r="91" spans="1:23" x14ac:dyDescent="0.2">
      <c r="A91" s="8" t="s">
        <v>957</v>
      </c>
      <c r="B91" s="43"/>
      <c r="C91" s="9" t="s">
        <v>958</v>
      </c>
      <c r="D91" s="10" t="s">
        <v>959</v>
      </c>
      <c r="E91" s="11">
        <v>8.7450938373569195E-2</v>
      </c>
      <c r="F91" s="30" t="s">
        <v>960</v>
      </c>
      <c r="G91" s="10" t="s">
        <v>961</v>
      </c>
      <c r="H91" s="35">
        <v>0.82294700833044898</v>
      </c>
      <c r="I91" s="12" t="s">
        <v>1203</v>
      </c>
      <c r="J91" s="9" t="s">
        <v>962</v>
      </c>
      <c r="K91" s="10" t="s">
        <v>963</v>
      </c>
      <c r="L91" s="11">
        <v>0.20666748225950399</v>
      </c>
      <c r="M91" s="30" t="s">
        <v>964</v>
      </c>
      <c r="N91" s="10" t="s">
        <v>929</v>
      </c>
      <c r="O91" s="35">
        <v>0.80344934070252205</v>
      </c>
      <c r="P91" s="12" t="s">
        <v>1203</v>
      </c>
      <c r="Q91" s="9" t="s">
        <v>965</v>
      </c>
      <c r="R91" s="10" t="s">
        <v>966</v>
      </c>
      <c r="S91" s="11">
        <v>0.41552900606090198</v>
      </c>
      <c r="T91" s="30" t="s">
        <v>967</v>
      </c>
      <c r="U91" s="10" t="s">
        <v>475</v>
      </c>
      <c r="V91" s="35">
        <v>0.36140161566437201</v>
      </c>
      <c r="W91" s="12" t="s">
        <v>1203</v>
      </c>
    </row>
    <row r="92" spans="1:23" x14ac:dyDescent="0.2">
      <c r="A92" s="8" t="s">
        <v>968</v>
      </c>
      <c r="B92" s="43"/>
      <c r="C92" s="9" t="s">
        <v>969</v>
      </c>
      <c r="D92" s="10" t="s">
        <v>970</v>
      </c>
      <c r="E92" s="11">
        <v>0.49240990096515602</v>
      </c>
      <c r="F92" s="30" t="s">
        <v>971</v>
      </c>
      <c r="G92" s="10" t="s">
        <v>972</v>
      </c>
      <c r="H92" s="35">
        <v>0.13499172190897299</v>
      </c>
      <c r="I92" s="12" t="s">
        <v>1203</v>
      </c>
      <c r="J92" s="9" t="s">
        <v>973</v>
      </c>
      <c r="K92" s="10" t="s">
        <v>974</v>
      </c>
      <c r="L92" s="11">
        <v>0.59292308696622598</v>
      </c>
      <c r="M92" s="30" t="s">
        <v>975</v>
      </c>
      <c r="N92" s="10" t="s">
        <v>617</v>
      </c>
      <c r="O92" s="35">
        <v>0.44872720075860001</v>
      </c>
      <c r="P92" s="12" t="s">
        <v>1203</v>
      </c>
      <c r="Q92" s="9" t="s">
        <v>976</v>
      </c>
      <c r="R92" s="10" t="s">
        <v>977</v>
      </c>
      <c r="S92" s="11">
        <v>0.28626351092149899</v>
      </c>
      <c r="T92" s="30" t="s">
        <v>978</v>
      </c>
      <c r="U92" s="10" t="s">
        <v>979</v>
      </c>
      <c r="V92" s="35">
        <v>0.99437897801955999</v>
      </c>
      <c r="W92" s="12" t="s">
        <v>1203</v>
      </c>
    </row>
    <row r="93" spans="1:23" x14ac:dyDescent="0.2">
      <c r="A93" s="8" t="s">
        <v>980</v>
      </c>
      <c r="B93" s="43"/>
      <c r="C93" s="9" t="s">
        <v>981</v>
      </c>
      <c r="D93" s="10" t="s">
        <v>982</v>
      </c>
      <c r="E93" s="11">
        <v>0.30758472494764899</v>
      </c>
      <c r="F93" s="30" t="s">
        <v>983</v>
      </c>
      <c r="G93" s="10" t="s">
        <v>984</v>
      </c>
      <c r="H93" s="35">
        <v>0.87810712121455203</v>
      </c>
      <c r="I93" s="12" t="s">
        <v>1203</v>
      </c>
      <c r="J93" s="9" t="s">
        <v>985</v>
      </c>
      <c r="K93" s="10" t="s">
        <v>986</v>
      </c>
      <c r="L93" s="11">
        <v>0.11430145161147399</v>
      </c>
      <c r="M93" s="30" t="s">
        <v>987</v>
      </c>
      <c r="N93" s="10" t="s">
        <v>988</v>
      </c>
      <c r="O93" s="35">
        <v>0.58055586979372797</v>
      </c>
      <c r="P93" s="12" t="s">
        <v>1203</v>
      </c>
      <c r="Q93" s="9" t="s">
        <v>989</v>
      </c>
      <c r="R93" s="10" t="s">
        <v>990</v>
      </c>
      <c r="S93" s="11">
        <v>0.48914561251236199</v>
      </c>
      <c r="T93" s="30" t="s">
        <v>991</v>
      </c>
      <c r="U93" s="10" t="s">
        <v>992</v>
      </c>
      <c r="V93" s="35">
        <v>0.38017487550967899</v>
      </c>
      <c r="W93" s="12" t="s">
        <v>1203</v>
      </c>
    </row>
    <row r="94" spans="1:23" x14ac:dyDescent="0.2">
      <c r="A94" s="8" t="s">
        <v>993</v>
      </c>
      <c r="B94" s="43"/>
      <c r="C94" s="9" t="s">
        <v>994</v>
      </c>
      <c r="D94" s="10" t="s">
        <v>995</v>
      </c>
      <c r="E94" s="11">
        <v>0.79026816444942805</v>
      </c>
      <c r="F94" s="30" t="s">
        <v>996</v>
      </c>
      <c r="G94" s="10" t="s">
        <v>997</v>
      </c>
      <c r="H94" s="35">
        <v>0.56152327336723995</v>
      </c>
      <c r="I94" s="12" t="s">
        <v>1203</v>
      </c>
      <c r="J94" s="9" t="s">
        <v>998</v>
      </c>
      <c r="K94" s="10" t="s">
        <v>999</v>
      </c>
      <c r="L94" s="11">
        <v>0.39534208204235299</v>
      </c>
      <c r="M94" s="30" t="s">
        <v>1000</v>
      </c>
      <c r="N94" s="10" t="s">
        <v>1001</v>
      </c>
      <c r="O94" s="35">
        <v>0.53665799240252798</v>
      </c>
      <c r="P94" s="12" t="s">
        <v>1203</v>
      </c>
      <c r="Q94" s="9" t="s">
        <v>1002</v>
      </c>
      <c r="R94" s="10" t="s">
        <v>1003</v>
      </c>
      <c r="S94" s="11">
        <v>0.26043997386454398</v>
      </c>
      <c r="T94" s="30" t="s">
        <v>1004</v>
      </c>
      <c r="U94" s="10" t="s">
        <v>1005</v>
      </c>
      <c r="V94" s="35">
        <v>0.879551490893559</v>
      </c>
      <c r="W94" s="12" t="s">
        <v>1203</v>
      </c>
    </row>
    <row r="95" spans="1:23" x14ac:dyDescent="0.2">
      <c r="A95" s="8" t="s">
        <v>1006</v>
      </c>
      <c r="B95" s="43"/>
      <c r="C95" s="9" t="s">
        <v>1007</v>
      </c>
      <c r="D95" s="10" t="s">
        <v>729</v>
      </c>
      <c r="E95" s="11">
        <v>0.60789783503547301</v>
      </c>
      <c r="F95" s="30" t="s">
        <v>1008</v>
      </c>
      <c r="G95" s="10" t="s">
        <v>1009</v>
      </c>
      <c r="H95" s="35">
        <v>0.75423041066066598</v>
      </c>
      <c r="I95" s="12" t="s">
        <v>1203</v>
      </c>
      <c r="J95" s="9" t="s">
        <v>1010</v>
      </c>
      <c r="K95" s="10" t="s">
        <v>1011</v>
      </c>
      <c r="L95" s="11">
        <v>0.10779543898880101</v>
      </c>
      <c r="M95" s="30" t="s">
        <v>1012</v>
      </c>
      <c r="N95" s="10" t="s">
        <v>1013</v>
      </c>
      <c r="O95" s="35">
        <v>7.4120687121174297E-2</v>
      </c>
      <c r="P95" s="12" t="s">
        <v>1203</v>
      </c>
      <c r="Q95" s="9" t="s">
        <v>1014</v>
      </c>
      <c r="R95" s="10" t="s">
        <v>1015</v>
      </c>
      <c r="S95" s="11">
        <v>0.39372621488930998</v>
      </c>
      <c r="T95" s="30" t="s">
        <v>1016</v>
      </c>
      <c r="U95" s="10" t="s">
        <v>1017</v>
      </c>
      <c r="V95" s="35">
        <v>2.4774863696747602E-2</v>
      </c>
      <c r="W95" s="12" t="s">
        <v>1205</v>
      </c>
    </row>
    <row r="96" spans="1:23" x14ac:dyDescent="0.2">
      <c r="A96" s="8" t="s">
        <v>1018</v>
      </c>
      <c r="B96" s="43"/>
      <c r="C96" s="9" t="s">
        <v>1019</v>
      </c>
      <c r="D96" s="10" t="s">
        <v>1020</v>
      </c>
      <c r="E96" s="11">
        <v>0.474826575015806</v>
      </c>
      <c r="F96" s="30" t="s">
        <v>1021</v>
      </c>
      <c r="G96" s="10" t="s">
        <v>1022</v>
      </c>
      <c r="H96" s="35">
        <v>0.33233744895948503</v>
      </c>
      <c r="I96" s="12" t="s">
        <v>1203</v>
      </c>
      <c r="J96" s="9" t="s">
        <v>1023</v>
      </c>
      <c r="K96" s="10" t="s">
        <v>1024</v>
      </c>
      <c r="L96" s="11">
        <v>0.50762750331214901</v>
      </c>
      <c r="M96" s="30" t="s">
        <v>1025</v>
      </c>
      <c r="N96" s="10" t="s">
        <v>1026</v>
      </c>
      <c r="O96" s="35">
        <v>0.454915587413245</v>
      </c>
      <c r="P96" s="12" t="s">
        <v>1203</v>
      </c>
      <c r="Q96" s="9" t="s">
        <v>1027</v>
      </c>
      <c r="R96" s="10" t="s">
        <v>1028</v>
      </c>
      <c r="S96" s="11">
        <v>0.77699127553895497</v>
      </c>
      <c r="T96" s="30" t="s">
        <v>1029</v>
      </c>
      <c r="U96" s="10" t="s">
        <v>1030</v>
      </c>
      <c r="V96" s="35">
        <v>0.32758813634357298</v>
      </c>
      <c r="W96" s="12" t="s">
        <v>1203</v>
      </c>
    </row>
    <row r="97" spans="1:23" x14ac:dyDescent="0.2">
      <c r="A97" s="19" t="s">
        <v>1031</v>
      </c>
      <c r="B97" s="43"/>
      <c r="C97" s="9" t="s">
        <v>1032</v>
      </c>
      <c r="D97" s="10" t="s">
        <v>1033</v>
      </c>
      <c r="E97" s="11">
        <v>7.0833974275303205E-2</v>
      </c>
      <c r="F97" s="30" t="s">
        <v>1034</v>
      </c>
      <c r="G97" s="10" t="s">
        <v>1035</v>
      </c>
      <c r="H97" s="35">
        <v>0.25492313061458699</v>
      </c>
      <c r="I97" s="12" t="s">
        <v>1203</v>
      </c>
      <c r="J97" s="9" t="s">
        <v>1036</v>
      </c>
      <c r="K97" s="10" t="s">
        <v>1037</v>
      </c>
      <c r="L97" s="11">
        <v>0.16331541844528</v>
      </c>
      <c r="M97" s="30" t="s">
        <v>1038</v>
      </c>
      <c r="N97" s="10" t="s">
        <v>1039</v>
      </c>
      <c r="O97" s="35">
        <v>0.60815114963038197</v>
      </c>
      <c r="P97" s="12" t="s">
        <v>1203</v>
      </c>
      <c r="Q97" s="9" t="s">
        <v>1040</v>
      </c>
      <c r="R97" s="10" t="s">
        <v>1041</v>
      </c>
      <c r="S97" s="11">
        <v>0.85812987408230401</v>
      </c>
      <c r="T97" s="30" t="s">
        <v>1042</v>
      </c>
      <c r="U97" s="10" t="s">
        <v>1043</v>
      </c>
      <c r="V97" s="35">
        <v>0.133508202896502</v>
      </c>
      <c r="W97" s="12" t="s">
        <v>1203</v>
      </c>
    </row>
    <row r="98" spans="1:23" x14ac:dyDescent="0.2">
      <c r="A98" s="8" t="s">
        <v>1044</v>
      </c>
      <c r="B98" s="43"/>
      <c r="C98" s="9" t="s">
        <v>1045</v>
      </c>
      <c r="D98" s="10" t="s">
        <v>1046</v>
      </c>
      <c r="E98" s="11">
        <v>0.64917647200984796</v>
      </c>
      <c r="F98" s="30" t="s">
        <v>1047</v>
      </c>
      <c r="G98" s="10" t="s">
        <v>1048</v>
      </c>
      <c r="H98" s="35">
        <v>0.59553577661603097</v>
      </c>
      <c r="I98" s="12" t="s">
        <v>1203</v>
      </c>
      <c r="J98" s="9" t="s">
        <v>1049</v>
      </c>
      <c r="K98" s="10" t="s">
        <v>1050</v>
      </c>
      <c r="L98" s="11">
        <v>0.228242255169506</v>
      </c>
      <c r="M98" s="30" t="s">
        <v>1051</v>
      </c>
      <c r="N98" s="10" t="s">
        <v>1052</v>
      </c>
      <c r="O98" s="35">
        <v>0.278095755183839</v>
      </c>
      <c r="P98" s="12" t="s">
        <v>1203</v>
      </c>
      <c r="Q98" s="9" t="s">
        <v>1053</v>
      </c>
      <c r="R98" s="10" t="s">
        <v>1054</v>
      </c>
      <c r="S98" s="11">
        <v>0.33501895198176501</v>
      </c>
      <c r="T98" s="30" t="s">
        <v>1055</v>
      </c>
      <c r="U98" s="10" t="s">
        <v>1056</v>
      </c>
      <c r="V98" s="35">
        <v>0.23508670924157599</v>
      </c>
      <c r="W98" s="12" t="s">
        <v>1203</v>
      </c>
    </row>
    <row r="99" spans="1:23" x14ac:dyDescent="0.2">
      <c r="A99" s="8" t="s">
        <v>1057</v>
      </c>
      <c r="B99" s="43"/>
      <c r="C99" s="9" t="s">
        <v>1058</v>
      </c>
      <c r="D99" s="10" t="s">
        <v>1059</v>
      </c>
      <c r="E99" s="11">
        <v>5.9101012905309197E-2</v>
      </c>
      <c r="F99" s="30" t="s">
        <v>1060</v>
      </c>
      <c r="G99" s="10" t="s">
        <v>1061</v>
      </c>
      <c r="H99" s="35">
        <v>0.79303591140051999</v>
      </c>
      <c r="I99" s="12" t="s">
        <v>1203</v>
      </c>
      <c r="J99" s="9" t="s">
        <v>1062</v>
      </c>
      <c r="K99" s="10" t="s">
        <v>1063</v>
      </c>
      <c r="L99" s="11">
        <v>0.87792002106790901</v>
      </c>
      <c r="M99" s="30" t="s">
        <v>1064</v>
      </c>
      <c r="N99" s="10" t="s">
        <v>1065</v>
      </c>
      <c r="O99" s="35">
        <v>0.82437149289485201</v>
      </c>
      <c r="P99" s="12" t="s">
        <v>1203</v>
      </c>
      <c r="Q99" s="9" t="s">
        <v>1066</v>
      </c>
      <c r="R99" s="10" t="s">
        <v>1067</v>
      </c>
      <c r="S99" s="11">
        <v>0.89772179840622102</v>
      </c>
      <c r="T99" s="30" t="s">
        <v>1068</v>
      </c>
      <c r="U99" s="10" t="s">
        <v>1069</v>
      </c>
      <c r="V99" s="35">
        <v>5.06142145961372E-2</v>
      </c>
      <c r="W99" s="12" t="s">
        <v>1203</v>
      </c>
    </row>
    <row r="100" spans="1:23" x14ac:dyDescent="0.2">
      <c r="A100" s="8" t="s">
        <v>1070</v>
      </c>
      <c r="B100" s="43"/>
      <c r="C100" s="9" t="s">
        <v>1071</v>
      </c>
      <c r="D100" s="10" t="s">
        <v>1072</v>
      </c>
      <c r="E100" s="11">
        <v>0.79954964393441297</v>
      </c>
      <c r="F100" s="30" t="s">
        <v>1073</v>
      </c>
      <c r="G100" s="10" t="s">
        <v>1074</v>
      </c>
      <c r="H100" s="35">
        <v>0.136354077473886</v>
      </c>
      <c r="I100" s="12" t="s">
        <v>1203</v>
      </c>
      <c r="J100" s="9" t="s">
        <v>1075</v>
      </c>
      <c r="K100" s="10" t="s">
        <v>1076</v>
      </c>
      <c r="L100" s="11">
        <v>0.53596681308654803</v>
      </c>
      <c r="M100" s="30" t="s">
        <v>1077</v>
      </c>
      <c r="N100" s="10" t="s">
        <v>1078</v>
      </c>
      <c r="O100" s="35">
        <v>0.214170472587765</v>
      </c>
      <c r="P100" s="12" t="s">
        <v>1203</v>
      </c>
      <c r="Q100" s="9" t="s">
        <v>1079</v>
      </c>
      <c r="R100" s="10" t="s">
        <v>1080</v>
      </c>
      <c r="S100" s="11">
        <v>0.53941506452016696</v>
      </c>
      <c r="T100" s="30" t="s">
        <v>1081</v>
      </c>
      <c r="U100" s="10" t="s">
        <v>1082</v>
      </c>
      <c r="V100" s="35">
        <v>0.41514779484421299</v>
      </c>
      <c r="W100" s="12" t="s">
        <v>1203</v>
      </c>
    </row>
    <row r="101" spans="1:23" x14ac:dyDescent="0.2">
      <c r="A101" s="8" t="s">
        <v>1083</v>
      </c>
      <c r="B101" s="43"/>
      <c r="C101" s="9" t="s">
        <v>1084</v>
      </c>
      <c r="D101" s="10" t="s">
        <v>1085</v>
      </c>
      <c r="E101" s="11">
        <v>0.30099090880638102</v>
      </c>
      <c r="F101" s="30" t="s">
        <v>1086</v>
      </c>
      <c r="G101" s="10" t="s">
        <v>1087</v>
      </c>
      <c r="H101" s="35">
        <v>6.0859511939412997E-2</v>
      </c>
      <c r="I101" s="12" t="s">
        <v>1203</v>
      </c>
      <c r="J101" s="9" t="s">
        <v>1088</v>
      </c>
      <c r="K101" s="10" t="s">
        <v>1089</v>
      </c>
      <c r="L101" s="11">
        <v>0.32812297349844199</v>
      </c>
      <c r="M101" s="30" t="s">
        <v>1090</v>
      </c>
      <c r="N101" s="10" t="s">
        <v>1091</v>
      </c>
      <c r="O101" s="35">
        <v>1.85978551574566E-2</v>
      </c>
      <c r="P101" s="12" t="s">
        <v>1205</v>
      </c>
      <c r="Q101" s="9" t="s">
        <v>1092</v>
      </c>
      <c r="R101" s="10" t="s">
        <v>1093</v>
      </c>
      <c r="S101" s="11">
        <v>0.46330166336180401</v>
      </c>
      <c r="T101" s="30" t="s">
        <v>1094</v>
      </c>
      <c r="U101" s="10" t="s">
        <v>1095</v>
      </c>
      <c r="V101" s="35">
        <v>0.69941805382772004</v>
      </c>
      <c r="W101" s="12" t="s">
        <v>1203</v>
      </c>
    </row>
    <row r="102" spans="1:23" x14ac:dyDescent="0.2">
      <c r="A102" s="8" t="s">
        <v>1096</v>
      </c>
      <c r="B102" s="43"/>
      <c r="C102" s="9" t="s">
        <v>1097</v>
      </c>
      <c r="D102" s="10" t="s">
        <v>1098</v>
      </c>
      <c r="E102" s="11">
        <v>0.18819560414140399</v>
      </c>
      <c r="F102" s="30" t="s">
        <v>1099</v>
      </c>
      <c r="G102" s="10" t="s">
        <v>1100</v>
      </c>
      <c r="H102" s="35">
        <v>0.57865933524673896</v>
      </c>
      <c r="I102" s="12" t="s">
        <v>1203</v>
      </c>
      <c r="J102" s="9" t="s">
        <v>922</v>
      </c>
      <c r="K102" s="10" t="s">
        <v>921</v>
      </c>
      <c r="L102" s="11">
        <v>0.89648491981593503</v>
      </c>
      <c r="M102" s="30" t="s">
        <v>1101</v>
      </c>
      <c r="N102" s="10" t="s">
        <v>1102</v>
      </c>
      <c r="O102" s="35">
        <v>0.96227923274438398</v>
      </c>
      <c r="P102" s="12" t="s">
        <v>1203</v>
      </c>
      <c r="Q102" s="9" t="s">
        <v>922</v>
      </c>
      <c r="R102" s="10" t="s">
        <v>1103</v>
      </c>
      <c r="S102" s="11">
        <v>0.41686731818047601</v>
      </c>
      <c r="T102" s="30" t="s">
        <v>921</v>
      </c>
      <c r="U102" s="10" t="s">
        <v>1104</v>
      </c>
      <c r="V102" s="35">
        <v>0.26816384140697203</v>
      </c>
      <c r="W102" s="12" t="s">
        <v>1203</v>
      </c>
    </row>
    <row r="103" spans="1:23" x14ac:dyDescent="0.2">
      <c r="A103" s="8" t="s">
        <v>1105</v>
      </c>
      <c r="B103" s="43"/>
      <c r="C103" s="9" t="s">
        <v>1106</v>
      </c>
      <c r="D103" s="10" t="s">
        <v>1107</v>
      </c>
      <c r="E103" s="11">
        <v>0.51110068500758099</v>
      </c>
      <c r="F103" s="30" t="s">
        <v>1108</v>
      </c>
      <c r="G103" s="10" t="s">
        <v>1109</v>
      </c>
      <c r="H103" s="35">
        <v>0.76972565111186597</v>
      </c>
      <c r="I103" s="12" t="s">
        <v>1203</v>
      </c>
      <c r="J103" s="9" t="s">
        <v>113</v>
      </c>
      <c r="K103" s="10" t="s">
        <v>149</v>
      </c>
      <c r="L103" s="11">
        <v>0.29263437808221798</v>
      </c>
      <c r="M103" s="30" t="s">
        <v>862</v>
      </c>
      <c r="N103" s="10" t="s">
        <v>287</v>
      </c>
      <c r="O103" s="35">
        <v>0.330699517280172</v>
      </c>
      <c r="P103" s="12" t="s">
        <v>1203</v>
      </c>
      <c r="Q103" s="9" t="s">
        <v>650</v>
      </c>
      <c r="R103" s="10" t="s">
        <v>862</v>
      </c>
      <c r="S103" s="11">
        <v>0.20289922506435901</v>
      </c>
      <c r="T103" s="30" t="s">
        <v>647</v>
      </c>
      <c r="U103" s="10" t="s">
        <v>1110</v>
      </c>
      <c r="V103" s="35">
        <v>0.81743480398343005</v>
      </c>
      <c r="W103" s="12" t="s">
        <v>1203</v>
      </c>
    </row>
    <row r="104" spans="1:23" x14ac:dyDescent="0.2">
      <c r="A104" s="8" t="s">
        <v>1111</v>
      </c>
      <c r="B104" s="43"/>
      <c r="C104" s="9" t="s">
        <v>342</v>
      </c>
      <c r="D104" s="10" t="s">
        <v>1112</v>
      </c>
      <c r="E104" s="11">
        <v>8.1646580772319496E-2</v>
      </c>
      <c r="F104" s="30" t="s">
        <v>1113</v>
      </c>
      <c r="G104" s="10" t="s">
        <v>1114</v>
      </c>
      <c r="H104" s="35">
        <v>0.170293396842463</v>
      </c>
      <c r="I104" s="12" t="s">
        <v>1203</v>
      </c>
      <c r="J104" s="9" t="s">
        <v>987</v>
      </c>
      <c r="K104" s="10" t="s">
        <v>1115</v>
      </c>
      <c r="L104" s="11">
        <v>0.27772356908219498</v>
      </c>
      <c r="M104" s="30" t="s">
        <v>1116</v>
      </c>
      <c r="N104" s="10" t="s">
        <v>1117</v>
      </c>
      <c r="O104" s="35">
        <v>0.21686866933162399</v>
      </c>
      <c r="P104" s="12" t="s">
        <v>1203</v>
      </c>
      <c r="Q104" s="9" t="s">
        <v>1118</v>
      </c>
      <c r="R104" s="10" t="s">
        <v>1119</v>
      </c>
      <c r="S104" s="11">
        <v>0.62576073597000703</v>
      </c>
      <c r="T104" s="30" t="s">
        <v>1120</v>
      </c>
      <c r="U104" s="10" t="s">
        <v>1121</v>
      </c>
      <c r="V104" s="35">
        <v>0.41590016622041098</v>
      </c>
      <c r="W104" s="12" t="s">
        <v>1203</v>
      </c>
    </row>
    <row r="105" spans="1:23" x14ac:dyDescent="0.2">
      <c r="A105" s="8" t="s">
        <v>1122</v>
      </c>
      <c r="B105" s="43"/>
      <c r="C105" s="9" t="s">
        <v>1123</v>
      </c>
      <c r="D105" s="10" t="s">
        <v>1124</v>
      </c>
      <c r="E105" s="11">
        <v>0.49248752812973501</v>
      </c>
      <c r="F105" s="30" t="s">
        <v>1125</v>
      </c>
      <c r="G105" s="10" t="s">
        <v>1126</v>
      </c>
      <c r="H105" s="35">
        <v>0.37015112905720599</v>
      </c>
      <c r="I105" s="12" t="s">
        <v>1203</v>
      </c>
      <c r="J105" s="9" t="s">
        <v>1127</v>
      </c>
      <c r="K105" s="10" t="s">
        <v>1128</v>
      </c>
      <c r="L105" s="11">
        <v>0.36852733687702499</v>
      </c>
      <c r="M105" s="30" t="s">
        <v>1129</v>
      </c>
      <c r="N105" s="10" t="s">
        <v>1130</v>
      </c>
      <c r="O105" s="35">
        <v>0.76748015689497395</v>
      </c>
      <c r="P105" s="12" t="s">
        <v>1203</v>
      </c>
      <c r="Q105" s="9" t="s">
        <v>1131</v>
      </c>
      <c r="R105" s="10" t="s">
        <v>1132</v>
      </c>
      <c r="S105" s="11">
        <v>0.39061153836236501</v>
      </c>
      <c r="T105" s="30" t="s">
        <v>1133</v>
      </c>
      <c r="U105" s="10" t="s">
        <v>1134</v>
      </c>
      <c r="V105" s="35">
        <v>0.85285823368528701</v>
      </c>
      <c r="W105" s="12" t="s">
        <v>1203</v>
      </c>
    </row>
    <row r="106" spans="1:23" x14ac:dyDescent="0.2">
      <c r="A106" s="8" t="s">
        <v>1135</v>
      </c>
      <c r="B106" s="43"/>
      <c r="C106" s="9" t="s">
        <v>1136</v>
      </c>
      <c r="D106" s="10" t="s">
        <v>1137</v>
      </c>
      <c r="E106" s="11">
        <v>0.54510925961587398</v>
      </c>
      <c r="F106" s="30" t="s">
        <v>1138</v>
      </c>
      <c r="G106" s="10" t="s">
        <v>1139</v>
      </c>
      <c r="H106" s="35">
        <v>0.499965797481986</v>
      </c>
      <c r="I106" s="12" t="s">
        <v>1203</v>
      </c>
      <c r="J106" s="9" t="s">
        <v>1140</v>
      </c>
      <c r="K106" s="10" t="s">
        <v>1141</v>
      </c>
      <c r="L106" s="11">
        <v>0.79451216230079802</v>
      </c>
      <c r="M106" s="30" t="s">
        <v>1142</v>
      </c>
      <c r="N106" s="10" t="s">
        <v>1143</v>
      </c>
      <c r="O106" s="35">
        <v>0.55076865740888004</v>
      </c>
      <c r="P106" s="12" t="s">
        <v>1203</v>
      </c>
      <c r="Q106" s="9" t="s">
        <v>1144</v>
      </c>
      <c r="R106" s="10" t="s">
        <v>1145</v>
      </c>
      <c r="S106" s="11">
        <v>0.54733813493614603</v>
      </c>
      <c r="T106" s="30" t="s">
        <v>978</v>
      </c>
      <c r="U106" s="10" t="s">
        <v>1146</v>
      </c>
      <c r="V106" s="35">
        <v>0.55639569917290699</v>
      </c>
      <c r="W106" s="12" t="s">
        <v>1203</v>
      </c>
    </row>
    <row r="107" spans="1:23" x14ac:dyDescent="0.2">
      <c r="A107" s="8" t="s">
        <v>1147</v>
      </c>
      <c r="B107" s="43"/>
      <c r="C107" s="9" t="s">
        <v>1148</v>
      </c>
      <c r="D107" s="10" t="s">
        <v>1149</v>
      </c>
      <c r="E107" s="11">
        <v>0.141871198407553</v>
      </c>
      <c r="F107" s="30" t="s">
        <v>1150</v>
      </c>
      <c r="G107" s="10" t="s">
        <v>632</v>
      </c>
      <c r="H107" s="35">
        <v>0.35319690326525999</v>
      </c>
      <c r="I107" s="12" t="s">
        <v>1203</v>
      </c>
      <c r="J107" s="9" t="s">
        <v>1151</v>
      </c>
      <c r="K107" s="10" t="s">
        <v>1152</v>
      </c>
      <c r="L107" s="11">
        <v>0.79574935236637101</v>
      </c>
      <c r="M107" s="30" t="s">
        <v>1153</v>
      </c>
      <c r="N107" s="10" t="s">
        <v>1154</v>
      </c>
      <c r="O107" s="35">
        <v>5.15914901230735E-2</v>
      </c>
      <c r="P107" s="12" t="s">
        <v>1203</v>
      </c>
      <c r="Q107" s="9" t="s">
        <v>1151</v>
      </c>
      <c r="R107" s="10" t="s">
        <v>748</v>
      </c>
      <c r="S107" s="11">
        <v>0.54246647142705695</v>
      </c>
      <c r="T107" s="30" t="s">
        <v>912</v>
      </c>
      <c r="U107" s="10" t="s">
        <v>1155</v>
      </c>
      <c r="V107" s="35">
        <v>0.85399753455805405</v>
      </c>
      <c r="W107" s="12" t="s">
        <v>1203</v>
      </c>
    </row>
    <row r="108" spans="1:23" x14ac:dyDescent="0.2">
      <c r="A108" s="8" t="s">
        <v>1156</v>
      </c>
      <c r="B108" s="43"/>
      <c r="C108" s="9" t="s">
        <v>1157</v>
      </c>
      <c r="D108" s="10" t="s">
        <v>1158</v>
      </c>
      <c r="E108" s="11">
        <v>0.14606966215356099</v>
      </c>
      <c r="F108" s="30" t="s">
        <v>1159</v>
      </c>
      <c r="G108" s="10" t="s">
        <v>1160</v>
      </c>
      <c r="H108" s="35">
        <v>4.1557105845890202E-2</v>
      </c>
      <c r="I108" s="12" t="s">
        <v>1205</v>
      </c>
      <c r="J108" s="9" t="s">
        <v>1161</v>
      </c>
      <c r="K108" s="10" t="s">
        <v>760</v>
      </c>
      <c r="L108" s="11">
        <v>0.30467647238075002</v>
      </c>
      <c r="M108" s="30" t="s">
        <v>1162</v>
      </c>
      <c r="N108" s="10" t="s">
        <v>1163</v>
      </c>
      <c r="O108" s="35">
        <v>0.13610584401744399</v>
      </c>
      <c r="P108" s="12" t="s">
        <v>1203</v>
      </c>
      <c r="Q108" s="9" t="s">
        <v>784</v>
      </c>
      <c r="R108" s="10" t="s">
        <v>1164</v>
      </c>
      <c r="S108" s="11">
        <v>0.422969217843773</v>
      </c>
      <c r="T108" s="30" t="s">
        <v>1165</v>
      </c>
      <c r="U108" s="10" t="s">
        <v>1166</v>
      </c>
      <c r="V108" s="35">
        <v>0.70623541638836596</v>
      </c>
      <c r="W108" s="12" t="s">
        <v>1203</v>
      </c>
    </row>
    <row r="109" spans="1:23" x14ac:dyDescent="0.2">
      <c r="A109" s="8" t="s">
        <v>1167</v>
      </c>
      <c r="B109" s="43"/>
      <c r="C109" s="9" t="s">
        <v>1168</v>
      </c>
      <c r="D109" s="10" t="s">
        <v>1169</v>
      </c>
      <c r="E109" s="11">
        <v>0.19800580742152099</v>
      </c>
      <c r="F109" s="30" t="s">
        <v>1170</v>
      </c>
      <c r="G109" s="10" t="s">
        <v>1171</v>
      </c>
      <c r="H109" s="35">
        <v>0.65791684612675905</v>
      </c>
      <c r="I109" s="12" t="s">
        <v>1203</v>
      </c>
      <c r="J109" s="9" t="s">
        <v>1172</v>
      </c>
      <c r="K109" s="10" t="s">
        <v>1173</v>
      </c>
      <c r="L109" s="11">
        <v>0.77244729427162095</v>
      </c>
      <c r="M109" s="30" t="s">
        <v>1174</v>
      </c>
      <c r="N109" s="10" t="s">
        <v>1175</v>
      </c>
      <c r="O109" s="35">
        <v>0.23725523510051399</v>
      </c>
      <c r="P109" s="12" t="s">
        <v>1203</v>
      </c>
      <c r="Q109" s="9" t="s">
        <v>1176</v>
      </c>
      <c r="R109" s="10" t="s">
        <v>1177</v>
      </c>
      <c r="S109" s="11">
        <v>0.39180138721241398</v>
      </c>
      <c r="T109" s="30" t="s">
        <v>1178</v>
      </c>
      <c r="U109" s="10" t="s">
        <v>1179</v>
      </c>
      <c r="V109" s="35">
        <v>0.465268587810996</v>
      </c>
      <c r="W109" s="12" t="s">
        <v>1203</v>
      </c>
    </row>
    <row r="110" spans="1:23" x14ac:dyDescent="0.2">
      <c r="A110" s="8" t="s">
        <v>1180</v>
      </c>
      <c r="B110" s="43"/>
      <c r="C110" s="9" t="s">
        <v>1181</v>
      </c>
      <c r="D110" s="10" t="s">
        <v>1182</v>
      </c>
      <c r="E110" s="11">
        <v>0.69565158052066001</v>
      </c>
      <c r="F110" s="30" t="s">
        <v>1183</v>
      </c>
      <c r="G110" s="10" t="s">
        <v>1184</v>
      </c>
      <c r="H110" s="35">
        <v>0.81780151713487903</v>
      </c>
      <c r="I110" s="12" t="s">
        <v>1203</v>
      </c>
      <c r="J110" s="9" t="s">
        <v>806</v>
      </c>
      <c r="K110" s="10" t="s">
        <v>1185</v>
      </c>
      <c r="L110" s="11">
        <v>0.61390125998016798</v>
      </c>
      <c r="M110" s="30" t="s">
        <v>1186</v>
      </c>
      <c r="N110" s="10" t="s">
        <v>1187</v>
      </c>
      <c r="O110" s="35">
        <v>0.35257954141770098</v>
      </c>
      <c r="P110" s="12" t="s">
        <v>1203</v>
      </c>
      <c r="Q110" s="9" t="s">
        <v>1187</v>
      </c>
      <c r="R110" s="10" t="s">
        <v>760</v>
      </c>
      <c r="S110" s="11">
        <v>0.67024143093781297</v>
      </c>
      <c r="T110" s="30" t="s">
        <v>1162</v>
      </c>
      <c r="U110" s="10" t="s">
        <v>1188</v>
      </c>
      <c r="V110" s="35">
        <v>0.49941702189746301</v>
      </c>
      <c r="W110" s="12" t="s">
        <v>1203</v>
      </c>
    </row>
    <row r="111" spans="1:23" ht="17" thickBot="1" x14ac:dyDescent="0.25">
      <c r="A111" s="20" t="s">
        <v>1189</v>
      </c>
      <c r="B111" s="45"/>
      <c r="C111" s="21" t="s">
        <v>1190</v>
      </c>
      <c r="D111" s="22" t="s">
        <v>1191</v>
      </c>
      <c r="E111" s="23">
        <v>0.76238705416436103</v>
      </c>
      <c r="F111" s="32" t="s">
        <v>1192</v>
      </c>
      <c r="G111" s="22" t="s">
        <v>1193</v>
      </c>
      <c r="H111" s="37">
        <v>0.354227937900089</v>
      </c>
      <c r="I111" s="24" t="s">
        <v>1203</v>
      </c>
      <c r="J111" s="21" t="s">
        <v>1194</v>
      </c>
      <c r="K111" s="22" t="s">
        <v>1195</v>
      </c>
      <c r="L111" s="23">
        <v>0.55559023155334897</v>
      </c>
      <c r="M111" s="32" t="s">
        <v>1196</v>
      </c>
      <c r="N111" s="22" t="s">
        <v>1197</v>
      </c>
      <c r="O111" s="37">
        <v>0.262017749818172</v>
      </c>
      <c r="P111" s="24" t="s">
        <v>1203</v>
      </c>
      <c r="Q111" s="21" t="s">
        <v>1198</v>
      </c>
      <c r="R111" s="22" t="s">
        <v>1199</v>
      </c>
      <c r="S111" s="23">
        <v>0.48864303571180501</v>
      </c>
      <c r="T111" s="32" t="s">
        <v>1200</v>
      </c>
      <c r="U111" s="22" t="s">
        <v>1201</v>
      </c>
      <c r="V111" s="37">
        <v>0.336860644786172</v>
      </c>
      <c r="W111" s="24" t="s">
        <v>1203</v>
      </c>
    </row>
  </sheetData>
  <mergeCells count="20">
    <mergeCell ref="Q2:W2"/>
    <mergeCell ref="C3:E3"/>
    <mergeCell ref="F3:H3"/>
    <mergeCell ref="I3:I4"/>
    <mergeCell ref="J3:L3"/>
    <mergeCell ref="M3:O3"/>
    <mergeCell ref="Q3:S3"/>
    <mergeCell ref="T3:V3"/>
    <mergeCell ref="W3:W4"/>
    <mergeCell ref="B6:B9"/>
    <mergeCell ref="A2:A4"/>
    <mergeCell ref="B2:B4"/>
    <mergeCell ref="C2:I2"/>
    <mergeCell ref="J2:P2"/>
    <mergeCell ref="P3:P4"/>
    <mergeCell ref="B23:B26"/>
    <mergeCell ref="B28:B34"/>
    <mergeCell ref="B35:B52"/>
    <mergeCell ref="B53:B111"/>
    <mergeCell ref="B10:B22"/>
  </mergeCells>
  <conditionalFormatting sqref="E5:E20 H5:H20 L5:L20 O5:O20 S5:S20 V5:V20 V23:V111 S23:S111 O23:O111 L23:L111 H23:H111 E23:E111">
    <cfRule type="cellIs" dxfId="9" priority="18" operator="lessThan">
      <formula>0.05</formula>
    </cfRule>
    <cfRule type="cellIs" dxfId="8" priority="19" operator="lessThan">
      <formula>0.1</formula>
    </cfRule>
  </conditionalFormatting>
  <conditionalFormatting sqref="I5:I20 P5:P20 W5:W20 W23:W111 P23:P111 I23:I111">
    <cfRule type="containsText" dxfId="7" priority="68" operator="containsText" text="Both">
      <formula>NOT(ISERROR(SEARCH("Both",I5)))</formula>
    </cfRule>
    <cfRule type="beginsWith" dxfId="6" priority="69" operator="beginsWith" text="Prunes">
      <formula>LEFT(I5,LEN("Prunes"))="Prunes"</formula>
    </cfRule>
    <cfRule type="containsText" dxfId="5" priority="70" operator="containsText" text="No Prunes">
      <formula>NOT(ISERROR(SEARCH("No Prunes",I5)))</formula>
    </cfRule>
  </conditionalFormatting>
  <conditionalFormatting sqref="E21:E22 H21:H22 L21:L22 O21:O22 S21:S22 V21:V22">
    <cfRule type="cellIs" dxfId="4" priority="1" operator="lessThan">
      <formula>0.05</formula>
    </cfRule>
    <cfRule type="cellIs" dxfId="3" priority="2" operator="lessThan">
      <formula>0.1</formula>
    </cfRule>
  </conditionalFormatting>
  <conditionalFormatting sqref="I21:I22 P21:P22 W21:W22">
    <cfRule type="containsText" dxfId="2" priority="3" operator="containsText" text="Both">
      <formula>NOT(ISERROR(SEARCH("Both",I21)))</formula>
    </cfRule>
    <cfRule type="beginsWith" dxfId="1" priority="4" operator="beginsWith" text="Prunes">
      <formula>LEFT(I21,LEN("Prunes"))="Prunes"</formula>
    </cfRule>
    <cfRule type="containsText" dxfId="0" priority="5" operator="containsText" text="No Prunes">
      <formula>NOT(ISERROR(SEARCH("No Prunes",I2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by Simpson</cp:lastModifiedBy>
  <dcterms:created xsi:type="dcterms:W3CDTF">2023-08-07T01:56:36Z</dcterms:created>
  <dcterms:modified xsi:type="dcterms:W3CDTF">2024-04-02T02:5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11-13T20:01:26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0562f1fe-968a-4388-89e0-07a2cd97a359</vt:lpwstr>
  </property>
  <property fmtid="{D5CDD505-2E9C-101B-9397-08002B2CF9AE}" pid="8" name="MSIP_Label_4044bd30-2ed7-4c9d-9d12-46200872a97b_ContentBits">
    <vt:lpwstr>0</vt:lpwstr>
  </property>
</Properties>
</file>